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ore" sheetId="1" state="visible" r:id="rId2"/>
  </sheets>
  <definedNames>
    <definedName function="false" hidden="false" localSheetId="0" name="Excel_BuiltIn__FilterDatabase" vbProcedure="false">Score!$B$1:$AH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7">
  <si>
    <t xml:space="preserve">Scope and purpose</t>
  </si>
  <si>
    <t xml:space="preserve">Stakeholder involvement</t>
  </si>
  <si>
    <t xml:space="preserve">Rigour of development</t>
  </si>
  <si>
    <t xml:space="preserve">Clarity of presentation</t>
  </si>
  <si>
    <t xml:space="preserve">Applicability</t>
  </si>
  <si>
    <t xml:space="preserve">Editorial independence</t>
  </si>
  <si>
    <t xml:space="preserve">Overall guideline assessment</t>
  </si>
  <si>
    <t xml:space="preserve">CPG</t>
  </si>
  <si>
    <r>
      <rPr>
        <vertAlign val="subscript"/>
        <sz val="14"/>
        <rFont val="Times New Roman"/>
        <family val="1"/>
      </rPr>
      <t xml:space="preserve">Appraiser</t>
    </r>
    <r>
      <rPr>
        <vertAlign val="superscript"/>
        <sz val="14"/>
        <rFont val="Times New Roman"/>
        <family val="1"/>
      </rPr>
      <t xml:space="preserve"> Iterm</t>
    </r>
    <r>
      <rPr>
        <vertAlign val="subscript"/>
        <sz val="12"/>
        <rFont val="Times New Roman"/>
        <family val="1"/>
      </rPr>
      <t xml:space="preserve"> </t>
    </r>
  </si>
  <si>
    <t xml:space="preserve">domian score 1</t>
  </si>
  <si>
    <t xml:space="preserve">domian score 2</t>
  </si>
  <si>
    <t xml:space="preserve">domain score 3</t>
  </si>
  <si>
    <t xml:space="preserve">domain score 4</t>
  </si>
  <si>
    <t xml:space="preserve">domain score 5</t>
  </si>
  <si>
    <t xml:space="preserve">domain score 6</t>
  </si>
  <si>
    <t xml:space="preserve">Average score</t>
  </si>
  <si>
    <t xml:space="preserve">Rate</t>
  </si>
  <si>
    <r>
      <rPr>
        <sz val="12"/>
        <rFont val="Times New Roman"/>
        <family val="1"/>
      </rPr>
      <t xml:space="preserve">ESPEN (</t>
    </r>
    <r>
      <rPr>
        <sz val="12"/>
        <color rgb="FFFF0000"/>
        <rFont val="Times New Roman"/>
        <family val="1"/>
      </rPr>
      <t xml:space="preserve">23</t>
    </r>
    <r>
      <rPr>
        <sz val="12"/>
        <rFont val="Times New Roman"/>
        <family val="1"/>
      </rPr>
      <t xml:space="preserve">)</t>
    </r>
  </si>
  <si>
    <t xml:space="preserve">JK</t>
  </si>
  <si>
    <t xml:space="preserve">Yes</t>
  </si>
  <si>
    <t xml:space="preserve">High</t>
  </si>
  <si>
    <t xml:space="preserve">TW</t>
  </si>
  <si>
    <t xml:space="preserve">ZW</t>
  </si>
  <si>
    <r>
      <rPr>
        <sz val="12"/>
        <rFont val="Times New Roman"/>
        <family val="1"/>
      </rPr>
      <t xml:space="preserve">NCCN (</t>
    </r>
    <r>
      <rPr>
        <sz val="12"/>
        <color rgb="FFFF0000"/>
        <rFont val="Times New Roman"/>
        <family val="1"/>
      </rPr>
      <t xml:space="preserve">24</t>
    </r>
    <r>
      <rPr>
        <sz val="12"/>
        <rFont val="Times New Roman"/>
        <family val="1"/>
      </rPr>
      <t xml:space="preserve">)</t>
    </r>
  </si>
  <si>
    <t xml:space="preserve">Yes, with modifications</t>
  </si>
  <si>
    <r>
      <rPr>
        <sz val="12"/>
        <rFont val="Times New Roman"/>
        <family val="1"/>
      </rPr>
      <t xml:space="preserve">NCCN (</t>
    </r>
    <r>
      <rPr>
        <sz val="12"/>
        <color rgb="FFFF0000"/>
        <rFont val="Times New Roman"/>
        <family val="1"/>
      </rPr>
      <t xml:space="preserve">25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AND (</t>
    </r>
    <r>
      <rPr>
        <sz val="12"/>
        <color rgb="FFFF0000"/>
        <rFont val="Times New Roman"/>
        <family val="1"/>
      </rPr>
      <t xml:space="preserve">26</t>
    </r>
    <r>
      <rPr>
        <sz val="12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ASCO (</t>
    </r>
    <r>
      <rPr>
        <sz val="12"/>
        <color rgb="FFFF0000"/>
        <rFont val="Times New Roman"/>
        <family val="1"/>
      </rPr>
      <t xml:space="preserve">27</t>
    </r>
    <r>
      <rPr>
        <sz val="12"/>
        <color rgb="FF000000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CACA (</t>
    </r>
    <r>
      <rPr>
        <sz val="12"/>
        <color rgb="FFFF0000"/>
        <rFont val="Times New Roman"/>
        <family val="1"/>
      </rPr>
      <t xml:space="preserve">28</t>
    </r>
    <r>
      <rPr>
        <sz val="12"/>
        <rFont val="Times New Roman"/>
        <family val="1"/>
      </rPr>
      <t xml:space="preserve">)</t>
    </r>
  </si>
  <si>
    <t xml:space="preserve">No</t>
  </si>
  <si>
    <t xml:space="preserve">Low</t>
  </si>
  <si>
    <r>
      <rPr>
        <sz val="12"/>
        <rFont val="Times New Roman"/>
        <family val="1"/>
      </rPr>
      <t xml:space="preserve">ACS (</t>
    </r>
    <r>
      <rPr>
        <sz val="12"/>
        <color rgb="FFFF0000"/>
        <rFont val="Times New Roman"/>
        <family val="1"/>
      </rPr>
      <t xml:space="preserve">29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CSPEN (</t>
    </r>
    <r>
      <rPr>
        <sz val="12"/>
        <color rgb="FFFF0000"/>
        <rFont val="Times New Roman"/>
        <family val="1"/>
      </rPr>
      <t xml:space="preserve">30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UK Multidisciplinary Guidelines (</t>
    </r>
    <r>
      <rPr>
        <sz val="12"/>
        <color rgb="FFFF0000"/>
        <rFont val="Times New Roman"/>
        <family val="1"/>
      </rPr>
      <t xml:space="preserve">3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DGEM (</t>
    </r>
    <r>
      <rPr>
        <sz val="12"/>
        <color rgb="FFFF0000"/>
        <rFont val="Times New Roman"/>
        <family val="1"/>
      </rPr>
      <t xml:space="preserve">32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SEMO (</t>
    </r>
    <r>
      <rPr>
        <sz val="12"/>
        <color rgb="FFFF0000"/>
        <rFont val="Times New Roman"/>
        <family val="1"/>
      </rPr>
      <t xml:space="preserve">33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COSA (</t>
    </r>
    <r>
      <rPr>
        <sz val="12"/>
        <color rgb="FFFF0000"/>
        <rFont val="Times New Roman"/>
        <family val="1"/>
      </rPr>
      <t xml:space="preserve">34</t>
    </r>
    <r>
      <rPr>
        <sz val="12"/>
        <rFont val="Times New Roman"/>
        <family val="1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_);[RED]\(0.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bscript"/>
      <sz val="14"/>
      <name val="Times New Roman"/>
      <family val="1"/>
    </font>
    <font>
      <vertAlign val="superscript"/>
      <sz val="14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10.8"/>
      <color rgb="FF000000"/>
      <name val="Times New Roman"/>
      <family val="1"/>
    </font>
    <font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AI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C3" activeCellId="0" sqref="C3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5.15"/>
    <col collapsed="false" customWidth="true" hidden="false" outlineLevel="0" max="2" min="2" style="1" width="10.83"/>
    <col collapsed="false" customWidth="true" hidden="false" outlineLevel="0" max="3" min="3" style="1" width="12.66"/>
    <col collapsed="false" customWidth="true" hidden="false" outlineLevel="0" max="5" min="4" style="1" width="8.99"/>
    <col collapsed="false" customWidth="true" hidden="false" outlineLevel="0" max="6" min="6" style="2" width="16.07"/>
    <col collapsed="false" customWidth="true" hidden="false" outlineLevel="0" max="9" min="7" style="1" width="8.99"/>
    <col collapsed="false" customWidth="true" hidden="false" outlineLevel="0" max="10" min="10" style="3" width="16.07"/>
    <col collapsed="false" customWidth="true" hidden="false" outlineLevel="0" max="12" min="11" style="1" width="8.99"/>
    <col collapsed="false" customWidth="true" hidden="false" outlineLevel="0" max="13" min="13" style="4" width="8.99"/>
    <col collapsed="false" customWidth="true" hidden="false" outlineLevel="0" max="18" min="14" style="1" width="8.99"/>
    <col collapsed="false" customWidth="true" hidden="false" outlineLevel="0" max="19" min="19" style="3" width="16.07"/>
    <col collapsed="false" customWidth="true" hidden="false" outlineLevel="0" max="22" min="20" style="1" width="8.99"/>
    <col collapsed="false" customWidth="true" hidden="false" outlineLevel="0" max="23" min="23" style="3" width="16.07"/>
    <col collapsed="false" customWidth="true" hidden="false" outlineLevel="0" max="27" min="24" style="1" width="8.99"/>
    <col collapsed="false" customWidth="true" hidden="false" outlineLevel="0" max="28" min="28" style="3" width="16.07"/>
    <col collapsed="false" customWidth="true" hidden="false" outlineLevel="0" max="30" min="29" style="1" width="8.99"/>
    <col collapsed="false" customWidth="true" hidden="false" outlineLevel="0" max="31" min="31" style="3" width="16.07"/>
    <col collapsed="false" customWidth="true" hidden="false" outlineLevel="0" max="32" min="32" style="5" width="16.07"/>
    <col collapsed="false" customWidth="true" hidden="false" outlineLevel="0" max="33" min="33" style="1" width="9.15"/>
    <col collapsed="false" customWidth="true" hidden="false" outlineLevel="0" max="34" min="34" style="1" width="20.99"/>
    <col collapsed="false" customWidth="false" hidden="false" outlineLevel="0" max="257" min="35" style="1" width="8.66"/>
  </cols>
  <sheetData>
    <row r="1" customFormat="false" ht="15.5" hidden="false" customHeight="false" outlineLevel="0" collapsed="false">
      <c r="A1" s="6"/>
      <c r="B1" s="7"/>
      <c r="C1" s="8" t="s">
        <v>0</v>
      </c>
      <c r="D1" s="8"/>
      <c r="E1" s="8"/>
      <c r="F1" s="8"/>
      <c r="G1" s="9" t="s">
        <v>1</v>
      </c>
      <c r="H1" s="9"/>
      <c r="I1" s="9"/>
      <c r="J1" s="9"/>
      <c r="K1" s="10" t="s">
        <v>2</v>
      </c>
      <c r="L1" s="10"/>
      <c r="M1" s="10"/>
      <c r="N1" s="10"/>
      <c r="O1" s="10"/>
      <c r="P1" s="10"/>
      <c r="Q1" s="10"/>
      <c r="R1" s="10"/>
      <c r="S1" s="10"/>
      <c r="T1" s="11" t="s">
        <v>3</v>
      </c>
      <c r="U1" s="11"/>
      <c r="V1" s="11"/>
      <c r="W1" s="11"/>
      <c r="X1" s="12" t="s">
        <v>4</v>
      </c>
      <c r="Y1" s="12"/>
      <c r="Z1" s="12"/>
      <c r="AA1" s="12"/>
      <c r="AB1" s="12"/>
      <c r="AC1" s="8" t="s">
        <v>5</v>
      </c>
      <c r="AD1" s="8"/>
      <c r="AE1" s="8"/>
      <c r="AF1" s="13"/>
      <c r="AG1" s="8" t="s">
        <v>6</v>
      </c>
      <c r="AH1" s="8"/>
      <c r="AI1" s="14"/>
    </row>
    <row r="2" customFormat="false" ht="27" hidden="false" customHeight="true" outlineLevel="0" collapsed="false">
      <c r="A2" s="6" t="s">
        <v>7</v>
      </c>
      <c r="B2" s="15" t="s">
        <v>8</v>
      </c>
      <c r="C2" s="8" t="n">
        <v>1</v>
      </c>
      <c r="D2" s="8" t="n">
        <v>2</v>
      </c>
      <c r="E2" s="8" t="n">
        <v>3</v>
      </c>
      <c r="F2" s="16" t="s">
        <v>9</v>
      </c>
      <c r="G2" s="9" t="n">
        <v>4</v>
      </c>
      <c r="H2" s="9" t="n">
        <v>5</v>
      </c>
      <c r="I2" s="9" t="n">
        <v>6</v>
      </c>
      <c r="J2" s="17" t="s">
        <v>10</v>
      </c>
      <c r="K2" s="10" t="n">
        <v>7</v>
      </c>
      <c r="L2" s="10" t="n">
        <v>8</v>
      </c>
      <c r="M2" s="10" t="n">
        <v>9</v>
      </c>
      <c r="N2" s="10" t="n">
        <v>10</v>
      </c>
      <c r="O2" s="10" t="n">
        <v>11</v>
      </c>
      <c r="P2" s="10" t="n">
        <v>12</v>
      </c>
      <c r="Q2" s="10" t="n">
        <v>13</v>
      </c>
      <c r="R2" s="10" t="n">
        <v>14</v>
      </c>
      <c r="S2" s="18" t="s">
        <v>11</v>
      </c>
      <c r="T2" s="11" t="n">
        <v>15</v>
      </c>
      <c r="U2" s="11" t="n">
        <v>16</v>
      </c>
      <c r="V2" s="11" t="n">
        <v>17</v>
      </c>
      <c r="W2" s="19" t="s">
        <v>12</v>
      </c>
      <c r="X2" s="11" t="n">
        <v>18</v>
      </c>
      <c r="Y2" s="11" t="n">
        <v>19</v>
      </c>
      <c r="Z2" s="11" t="n">
        <v>20</v>
      </c>
      <c r="AA2" s="11" t="n">
        <v>21</v>
      </c>
      <c r="AB2" s="19" t="s">
        <v>13</v>
      </c>
      <c r="AC2" s="8" t="n">
        <v>22</v>
      </c>
      <c r="AD2" s="8" t="n">
        <v>23</v>
      </c>
      <c r="AE2" s="20" t="s">
        <v>14</v>
      </c>
      <c r="AF2" s="21" t="s">
        <v>15</v>
      </c>
      <c r="AG2" s="22" t="n">
        <v>1</v>
      </c>
      <c r="AH2" s="22" t="n">
        <v>2</v>
      </c>
      <c r="AI2" s="10" t="s">
        <v>16</v>
      </c>
    </row>
    <row r="3" s="4" customFormat="true" ht="15.5" hidden="false" customHeight="false" outlineLevel="0" collapsed="false">
      <c r="A3" s="23" t="s">
        <v>17</v>
      </c>
      <c r="B3" s="24" t="s">
        <v>18</v>
      </c>
      <c r="C3" s="25" t="n">
        <v>6</v>
      </c>
      <c r="D3" s="25" t="n">
        <v>6</v>
      </c>
      <c r="E3" s="25" t="n">
        <v>6</v>
      </c>
      <c r="F3" s="26" t="n">
        <f aca="false">(SUM(C3:E5)-9)/(63-9)</f>
        <v>0.814814814814815</v>
      </c>
      <c r="G3" s="25" t="n">
        <v>5</v>
      </c>
      <c r="H3" s="25" t="n">
        <v>7</v>
      </c>
      <c r="I3" s="25" t="n">
        <v>7</v>
      </c>
      <c r="J3" s="27" t="n">
        <f aca="false">(SUM(G3:I5)-9)/(63-9)</f>
        <v>0.87037037037037</v>
      </c>
      <c r="K3" s="25" t="n">
        <v>5</v>
      </c>
      <c r="L3" s="25" t="n">
        <v>4</v>
      </c>
      <c r="M3" s="25" t="n">
        <v>5</v>
      </c>
      <c r="N3" s="25" t="n">
        <v>7</v>
      </c>
      <c r="O3" s="25" t="n">
        <v>7</v>
      </c>
      <c r="P3" s="25" t="n">
        <v>7</v>
      </c>
      <c r="Q3" s="25" t="n">
        <v>3</v>
      </c>
      <c r="R3" s="25" t="n">
        <v>7</v>
      </c>
      <c r="S3" s="27" t="n">
        <f aca="false">(SUM(K3:R5)-24)/(168-24)</f>
        <v>0.75</v>
      </c>
      <c r="T3" s="25" t="n">
        <v>7</v>
      </c>
      <c r="U3" s="25" t="n">
        <v>7</v>
      </c>
      <c r="V3" s="25" t="n">
        <v>7</v>
      </c>
      <c r="W3" s="27" t="n">
        <f aca="false">(SUM(T3:V5)-9)/(63-9)</f>
        <v>1</v>
      </c>
      <c r="X3" s="25" t="n">
        <v>7</v>
      </c>
      <c r="Y3" s="25" t="n">
        <v>3</v>
      </c>
      <c r="Z3" s="25" t="n">
        <v>7</v>
      </c>
      <c r="AA3" s="25" t="n">
        <v>7</v>
      </c>
      <c r="AB3" s="27" t="n">
        <f aca="false">(SUM(X3:AA5)-12)/(84-12)</f>
        <v>0.805555555555556</v>
      </c>
      <c r="AC3" s="25" t="n">
        <v>7</v>
      </c>
      <c r="AD3" s="25" t="n">
        <v>7</v>
      </c>
      <c r="AE3" s="27" t="n">
        <f aca="false">(SUM(AC3:AD5)-6)/(42-6)</f>
        <v>1</v>
      </c>
      <c r="AF3" s="28" t="n">
        <f aca="false">AVERAGE(C3:E5,G3:I5,K3:N5,O3:R5,T3:V5,X3:AA5,AC3:AD5)</f>
        <v>6.02898550724638</v>
      </c>
      <c r="AG3" s="25" t="n">
        <v>6</v>
      </c>
      <c r="AH3" s="29" t="s">
        <v>19</v>
      </c>
      <c r="AI3" s="25" t="s">
        <v>20</v>
      </c>
    </row>
    <row r="4" s="4" customFormat="true" ht="15.5" hidden="false" customHeight="false" outlineLevel="0" collapsed="false">
      <c r="A4" s="23"/>
      <c r="B4" s="24" t="s">
        <v>21</v>
      </c>
      <c r="C4" s="25" t="n">
        <v>6</v>
      </c>
      <c r="D4" s="25" t="n">
        <v>6</v>
      </c>
      <c r="E4" s="25" t="n">
        <v>6</v>
      </c>
      <c r="F4" s="26"/>
      <c r="G4" s="25" t="n">
        <v>5</v>
      </c>
      <c r="H4" s="25" t="n">
        <v>7</v>
      </c>
      <c r="I4" s="25" t="n">
        <v>7</v>
      </c>
      <c r="J4" s="27"/>
      <c r="K4" s="25" t="n">
        <v>5</v>
      </c>
      <c r="L4" s="25" t="n">
        <v>4</v>
      </c>
      <c r="M4" s="25" t="n">
        <v>5</v>
      </c>
      <c r="N4" s="25" t="n">
        <v>7</v>
      </c>
      <c r="O4" s="25" t="n">
        <v>6</v>
      </c>
      <c r="P4" s="25" t="n">
        <v>7</v>
      </c>
      <c r="Q4" s="25" t="n">
        <v>3</v>
      </c>
      <c r="R4" s="25" t="n">
        <v>7</v>
      </c>
      <c r="S4" s="27"/>
      <c r="T4" s="25" t="n">
        <v>7</v>
      </c>
      <c r="U4" s="25" t="n">
        <v>7</v>
      </c>
      <c r="V4" s="25" t="n">
        <v>7</v>
      </c>
      <c r="W4" s="27"/>
      <c r="X4" s="25" t="n">
        <v>7</v>
      </c>
      <c r="Y4" s="25" t="n">
        <v>3</v>
      </c>
      <c r="Z4" s="25" t="n">
        <v>7</v>
      </c>
      <c r="AA4" s="25" t="n">
        <v>7</v>
      </c>
      <c r="AB4" s="27"/>
      <c r="AC4" s="25" t="n">
        <v>7</v>
      </c>
      <c r="AD4" s="25" t="n">
        <v>7</v>
      </c>
      <c r="AE4" s="27"/>
      <c r="AF4" s="28"/>
      <c r="AG4" s="25" t="n">
        <v>6</v>
      </c>
      <c r="AH4" s="25"/>
      <c r="AI4" s="25"/>
    </row>
    <row r="5" s="4" customFormat="true" ht="15.5" hidden="false" customHeight="false" outlineLevel="0" collapsed="false">
      <c r="A5" s="23"/>
      <c r="B5" s="24" t="s">
        <v>22</v>
      </c>
      <c r="C5" s="25" t="n">
        <v>7</v>
      </c>
      <c r="D5" s="25" t="n">
        <v>5</v>
      </c>
      <c r="E5" s="25" t="n">
        <v>5</v>
      </c>
      <c r="F5" s="26"/>
      <c r="G5" s="25" t="n">
        <v>5</v>
      </c>
      <c r="H5" s="25" t="n">
        <v>6</v>
      </c>
      <c r="I5" s="25" t="n">
        <v>7</v>
      </c>
      <c r="J5" s="27"/>
      <c r="K5" s="25" t="n">
        <v>4</v>
      </c>
      <c r="L5" s="25" t="n">
        <v>5</v>
      </c>
      <c r="M5" s="25" t="n">
        <v>6</v>
      </c>
      <c r="N5" s="25" t="n">
        <v>6</v>
      </c>
      <c r="O5" s="25" t="n">
        <v>6</v>
      </c>
      <c r="P5" s="25" t="n">
        <v>7</v>
      </c>
      <c r="Q5" s="25" t="n">
        <v>2</v>
      </c>
      <c r="R5" s="25" t="n">
        <v>7</v>
      </c>
      <c r="S5" s="27"/>
      <c r="T5" s="25" t="n">
        <v>7</v>
      </c>
      <c r="U5" s="25" t="n">
        <v>7</v>
      </c>
      <c r="V5" s="25" t="n">
        <v>7</v>
      </c>
      <c r="W5" s="27"/>
      <c r="X5" s="25" t="n">
        <v>6</v>
      </c>
      <c r="Y5" s="25" t="n">
        <v>2</v>
      </c>
      <c r="Z5" s="25" t="n">
        <v>7</v>
      </c>
      <c r="AA5" s="25" t="n">
        <v>7</v>
      </c>
      <c r="AB5" s="27"/>
      <c r="AC5" s="25" t="n">
        <v>7</v>
      </c>
      <c r="AD5" s="25" t="n">
        <v>7</v>
      </c>
      <c r="AE5" s="27"/>
      <c r="AF5" s="28"/>
      <c r="AG5" s="25" t="n">
        <v>6</v>
      </c>
      <c r="AH5" s="25"/>
      <c r="AI5" s="25"/>
    </row>
    <row r="6" s="4" customFormat="true" ht="15.5" hidden="false" customHeight="false" outlineLevel="0" collapsed="false">
      <c r="A6" s="23" t="s">
        <v>23</v>
      </c>
      <c r="B6" s="24" t="s">
        <v>18</v>
      </c>
      <c r="C6" s="25" t="n">
        <v>6</v>
      </c>
      <c r="D6" s="25" t="n">
        <v>7</v>
      </c>
      <c r="E6" s="25" t="n">
        <v>6</v>
      </c>
      <c r="F6" s="26" t="n">
        <f aca="false">(SUM(C6:E8)-9)/(63-9)</f>
        <v>0.851851851851852</v>
      </c>
      <c r="G6" s="25" t="n">
        <v>6</v>
      </c>
      <c r="H6" s="25" t="n">
        <v>1</v>
      </c>
      <c r="I6" s="25" t="n">
        <v>4</v>
      </c>
      <c r="J6" s="27" t="n">
        <f aca="false">(SUM(G6:I8)-9)/(63-9)</f>
        <v>0.425925925925926</v>
      </c>
      <c r="K6" s="25" t="n">
        <v>4</v>
      </c>
      <c r="L6" s="25" t="n">
        <v>1</v>
      </c>
      <c r="M6" s="25" t="n">
        <v>3</v>
      </c>
      <c r="N6" s="25" t="n">
        <v>7</v>
      </c>
      <c r="O6" s="25" t="n">
        <v>7</v>
      </c>
      <c r="P6" s="25" t="n">
        <v>7</v>
      </c>
      <c r="Q6" s="25" t="n">
        <v>1</v>
      </c>
      <c r="R6" s="25" t="n">
        <v>7</v>
      </c>
      <c r="S6" s="27" t="n">
        <f aca="false">(SUM(K6:R8)-24)/(168-24)</f>
        <v>0.604166666666667</v>
      </c>
      <c r="T6" s="25" t="n">
        <v>7</v>
      </c>
      <c r="U6" s="25" t="n">
        <v>7</v>
      </c>
      <c r="V6" s="25" t="n">
        <v>7</v>
      </c>
      <c r="W6" s="27" t="n">
        <f aca="false">(SUM(T6:V8)-9)/(63-9)</f>
        <v>0.962962962962963</v>
      </c>
      <c r="X6" s="25" t="n">
        <v>4</v>
      </c>
      <c r="Y6" s="25" t="n">
        <v>7</v>
      </c>
      <c r="Z6" s="25" t="n">
        <v>3</v>
      </c>
      <c r="AA6" s="25" t="n">
        <v>7</v>
      </c>
      <c r="AB6" s="27" t="n">
        <f aca="false">(SUM(X6:AA8)-12)/(84-12)</f>
        <v>0.736111111111111</v>
      </c>
      <c r="AC6" s="25" t="n">
        <v>7</v>
      </c>
      <c r="AD6" s="25" t="n">
        <v>7</v>
      </c>
      <c r="AE6" s="27" t="n">
        <f aca="false">(SUM(AC6:AD8)-6)/(42-6)</f>
        <v>1</v>
      </c>
      <c r="AF6" s="28" t="n">
        <f aca="false">AVERAGE(C6:E8,G6:I8,K6:N8,O6:R8,T6:V8,X6:AA8,AC6:AD8)</f>
        <v>5.30434782608696</v>
      </c>
      <c r="AG6" s="25" t="n">
        <v>6</v>
      </c>
      <c r="AH6" s="29" t="s">
        <v>24</v>
      </c>
      <c r="AI6" s="25" t="s">
        <v>20</v>
      </c>
    </row>
    <row r="7" s="4" customFormat="true" ht="15.5" hidden="false" customHeight="false" outlineLevel="0" collapsed="false">
      <c r="A7" s="23"/>
      <c r="B7" s="24" t="s">
        <v>21</v>
      </c>
      <c r="C7" s="25" t="n">
        <v>6</v>
      </c>
      <c r="D7" s="25" t="n">
        <v>7</v>
      </c>
      <c r="E7" s="25" t="n">
        <v>6</v>
      </c>
      <c r="F7" s="26"/>
      <c r="G7" s="25" t="n">
        <v>6</v>
      </c>
      <c r="H7" s="25" t="n">
        <v>1</v>
      </c>
      <c r="I7" s="25" t="n">
        <v>5</v>
      </c>
      <c r="J7" s="27"/>
      <c r="K7" s="25" t="n">
        <v>4</v>
      </c>
      <c r="L7" s="25" t="n">
        <v>1</v>
      </c>
      <c r="M7" s="25" t="n">
        <v>3</v>
      </c>
      <c r="N7" s="25" t="n">
        <v>7</v>
      </c>
      <c r="O7" s="25" t="n">
        <v>7</v>
      </c>
      <c r="P7" s="25" t="n">
        <v>7</v>
      </c>
      <c r="Q7" s="25" t="n">
        <v>1</v>
      </c>
      <c r="R7" s="25" t="n">
        <v>7</v>
      </c>
      <c r="S7" s="27"/>
      <c r="T7" s="25" t="n">
        <v>7</v>
      </c>
      <c r="U7" s="25" t="n">
        <v>7</v>
      </c>
      <c r="V7" s="25" t="n">
        <v>7</v>
      </c>
      <c r="W7" s="27"/>
      <c r="X7" s="25" t="n">
        <v>5</v>
      </c>
      <c r="Y7" s="25" t="n">
        <v>7</v>
      </c>
      <c r="Z7" s="25" t="n">
        <v>3</v>
      </c>
      <c r="AA7" s="25" t="n">
        <v>7</v>
      </c>
      <c r="AB7" s="27"/>
      <c r="AC7" s="25" t="n">
        <v>7</v>
      </c>
      <c r="AD7" s="25" t="n">
        <v>7</v>
      </c>
      <c r="AE7" s="27"/>
      <c r="AF7" s="28"/>
      <c r="AG7" s="25" t="n">
        <v>5</v>
      </c>
      <c r="AH7" s="25"/>
      <c r="AI7" s="25"/>
    </row>
    <row r="8" s="4" customFormat="true" ht="15.5" hidden="false" customHeight="false" outlineLevel="0" collapsed="false">
      <c r="A8" s="23"/>
      <c r="B8" s="24" t="s">
        <v>22</v>
      </c>
      <c r="C8" s="25" t="n">
        <v>6</v>
      </c>
      <c r="D8" s="25" t="n">
        <v>6</v>
      </c>
      <c r="E8" s="25" t="n">
        <v>5</v>
      </c>
      <c r="F8" s="26"/>
      <c r="G8" s="25" t="n">
        <v>5</v>
      </c>
      <c r="H8" s="25" t="n">
        <v>1</v>
      </c>
      <c r="I8" s="25" t="n">
        <v>3</v>
      </c>
      <c r="J8" s="27"/>
      <c r="K8" s="25" t="n">
        <v>5</v>
      </c>
      <c r="L8" s="25" t="n">
        <v>1</v>
      </c>
      <c r="M8" s="25" t="n">
        <v>4</v>
      </c>
      <c r="N8" s="25" t="n">
        <v>7</v>
      </c>
      <c r="O8" s="25" t="n">
        <v>6</v>
      </c>
      <c r="P8" s="25" t="n">
        <v>6</v>
      </c>
      <c r="Q8" s="25" t="n">
        <v>1</v>
      </c>
      <c r="R8" s="25" t="n">
        <v>7</v>
      </c>
      <c r="S8" s="27"/>
      <c r="T8" s="25" t="n">
        <v>6</v>
      </c>
      <c r="U8" s="25" t="n">
        <v>6</v>
      </c>
      <c r="V8" s="25" t="n">
        <v>7</v>
      </c>
      <c r="W8" s="27"/>
      <c r="X8" s="25" t="n">
        <v>6</v>
      </c>
      <c r="Y8" s="25" t="n">
        <v>6</v>
      </c>
      <c r="Z8" s="25" t="n">
        <v>3</v>
      </c>
      <c r="AA8" s="25" t="n">
        <v>7</v>
      </c>
      <c r="AB8" s="27"/>
      <c r="AC8" s="25" t="n">
        <v>7</v>
      </c>
      <c r="AD8" s="25" t="n">
        <v>7</v>
      </c>
      <c r="AE8" s="27"/>
      <c r="AF8" s="28"/>
      <c r="AG8" s="25" t="n">
        <v>5</v>
      </c>
      <c r="AH8" s="25"/>
      <c r="AI8" s="25"/>
    </row>
    <row r="9" s="4" customFormat="true" ht="15.5" hidden="false" customHeight="false" outlineLevel="0" collapsed="false">
      <c r="A9" s="23" t="s">
        <v>25</v>
      </c>
      <c r="B9" s="24" t="s">
        <v>18</v>
      </c>
      <c r="C9" s="25" t="n">
        <v>6</v>
      </c>
      <c r="D9" s="25" t="n">
        <v>7</v>
      </c>
      <c r="E9" s="25" t="n">
        <v>6</v>
      </c>
      <c r="F9" s="26" t="n">
        <f aca="false">(SUM(C9:E11)-9)/(63-9)</f>
        <v>0.814814814814815</v>
      </c>
      <c r="G9" s="25" t="n">
        <v>6</v>
      </c>
      <c r="H9" s="25" t="n">
        <v>3</v>
      </c>
      <c r="I9" s="25" t="n">
        <v>6</v>
      </c>
      <c r="J9" s="27" t="n">
        <f aca="false">(SUM(G9:I11)-9)/(63-9)</f>
        <v>0.685185185185185</v>
      </c>
      <c r="K9" s="25" t="n">
        <v>4</v>
      </c>
      <c r="L9" s="25" t="n">
        <v>7</v>
      </c>
      <c r="M9" s="25" t="n">
        <v>3</v>
      </c>
      <c r="N9" s="25" t="n">
        <v>7</v>
      </c>
      <c r="O9" s="25" t="n">
        <v>7</v>
      </c>
      <c r="P9" s="25" t="n">
        <v>7</v>
      </c>
      <c r="Q9" s="25" t="n">
        <v>1</v>
      </c>
      <c r="R9" s="25" t="n">
        <v>7</v>
      </c>
      <c r="S9" s="27" t="n">
        <f aca="false">(SUM(K9:R11)-24)/(168-24)</f>
        <v>0.722222222222222</v>
      </c>
      <c r="T9" s="25" t="n">
        <v>7</v>
      </c>
      <c r="U9" s="25" t="n">
        <v>7</v>
      </c>
      <c r="V9" s="25" t="n">
        <v>7</v>
      </c>
      <c r="W9" s="27" t="n">
        <f aca="false">(SUM(T9:V11)-9)/(63-9)</f>
        <v>0.962962962962963</v>
      </c>
      <c r="X9" s="25" t="n">
        <v>5</v>
      </c>
      <c r="Y9" s="25" t="n">
        <v>7</v>
      </c>
      <c r="Z9" s="25" t="n">
        <v>3</v>
      </c>
      <c r="AA9" s="25" t="n">
        <v>7</v>
      </c>
      <c r="AB9" s="27" t="n">
        <f aca="false">(SUM(X9:AA11)-12)/(84-12)</f>
        <v>0.722222222222222</v>
      </c>
      <c r="AC9" s="25" t="n">
        <v>7</v>
      </c>
      <c r="AD9" s="25" t="n">
        <v>7</v>
      </c>
      <c r="AE9" s="27" t="n">
        <f aca="false">(SUM(AC9:AD11)-6)/(42-6)</f>
        <v>1</v>
      </c>
      <c r="AF9" s="28" t="n">
        <f aca="false">AVERAGE(C9:E11,G9:I11,K9:N11,O9:R11,T9:V11,X9:AA11,AC9:AD11)</f>
        <v>5.71014492753623</v>
      </c>
      <c r="AG9" s="25" t="n">
        <v>6</v>
      </c>
      <c r="AH9" s="29" t="s">
        <v>24</v>
      </c>
      <c r="AI9" s="25" t="s">
        <v>20</v>
      </c>
    </row>
    <row r="10" s="4" customFormat="true" ht="15.5" hidden="false" customHeight="false" outlineLevel="0" collapsed="false">
      <c r="A10" s="23"/>
      <c r="B10" s="24" t="s">
        <v>21</v>
      </c>
      <c r="C10" s="25" t="n">
        <v>6</v>
      </c>
      <c r="D10" s="25" t="n">
        <v>7</v>
      </c>
      <c r="E10" s="25" t="n">
        <v>6</v>
      </c>
      <c r="F10" s="26"/>
      <c r="G10" s="25" t="n">
        <v>6</v>
      </c>
      <c r="H10" s="25" t="n">
        <v>4</v>
      </c>
      <c r="I10" s="25" t="n">
        <v>6</v>
      </c>
      <c r="J10" s="27"/>
      <c r="K10" s="25" t="n">
        <v>4</v>
      </c>
      <c r="L10" s="25" t="n">
        <v>7</v>
      </c>
      <c r="M10" s="25" t="n">
        <v>3</v>
      </c>
      <c r="N10" s="25" t="n">
        <v>7</v>
      </c>
      <c r="O10" s="25" t="n">
        <v>7</v>
      </c>
      <c r="P10" s="25" t="n">
        <v>7</v>
      </c>
      <c r="Q10" s="25" t="n">
        <v>1</v>
      </c>
      <c r="R10" s="25" t="n">
        <v>7</v>
      </c>
      <c r="S10" s="27"/>
      <c r="T10" s="25" t="n">
        <v>7</v>
      </c>
      <c r="U10" s="25" t="n">
        <v>7</v>
      </c>
      <c r="V10" s="25" t="n">
        <v>7</v>
      </c>
      <c r="W10" s="27"/>
      <c r="X10" s="25" t="n">
        <v>4</v>
      </c>
      <c r="Y10" s="25" t="n">
        <v>7</v>
      </c>
      <c r="Z10" s="25" t="n">
        <v>3</v>
      </c>
      <c r="AA10" s="25" t="n">
        <v>7</v>
      </c>
      <c r="AB10" s="27"/>
      <c r="AC10" s="25" t="n">
        <v>7</v>
      </c>
      <c r="AD10" s="25" t="n">
        <v>7</v>
      </c>
      <c r="AE10" s="27"/>
      <c r="AF10" s="28"/>
      <c r="AG10" s="25" t="n">
        <v>6</v>
      </c>
      <c r="AH10" s="25"/>
      <c r="AI10" s="25"/>
    </row>
    <row r="11" s="4" customFormat="true" ht="15.5" hidden="false" customHeight="false" outlineLevel="0" collapsed="false">
      <c r="A11" s="23"/>
      <c r="B11" s="24" t="s">
        <v>22</v>
      </c>
      <c r="C11" s="25" t="n">
        <v>5</v>
      </c>
      <c r="D11" s="25" t="n">
        <v>5</v>
      </c>
      <c r="E11" s="25" t="n">
        <v>5</v>
      </c>
      <c r="F11" s="26"/>
      <c r="G11" s="25" t="n">
        <v>6</v>
      </c>
      <c r="H11" s="25" t="n">
        <v>3</v>
      </c>
      <c r="I11" s="25" t="n">
        <v>6</v>
      </c>
      <c r="J11" s="27"/>
      <c r="K11" s="25" t="n">
        <v>5</v>
      </c>
      <c r="L11" s="25" t="n">
        <v>7</v>
      </c>
      <c r="M11" s="25" t="n">
        <v>4</v>
      </c>
      <c r="N11" s="25" t="n">
        <v>6</v>
      </c>
      <c r="O11" s="25" t="n">
        <v>6</v>
      </c>
      <c r="P11" s="25" t="n">
        <v>6</v>
      </c>
      <c r="Q11" s="25" t="n">
        <v>1</v>
      </c>
      <c r="R11" s="25" t="n">
        <v>7</v>
      </c>
      <c r="S11" s="27"/>
      <c r="T11" s="25" t="n">
        <v>6</v>
      </c>
      <c r="U11" s="25" t="n">
        <v>6</v>
      </c>
      <c r="V11" s="25" t="n">
        <v>7</v>
      </c>
      <c r="W11" s="27"/>
      <c r="X11" s="25" t="n">
        <v>5</v>
      </c>
      <c r="Y11" s="25" t="n">
        <v>6</v>
      </c>
      <c r="Z11" s="25" t="n">
        <v>3</v>
      </c>
      <c r="AA11" s="25" t="n">
        <v>7</v>
      </c>
      <c r="AB11" s="27"/>
      <c r="AC11" s="25" t="n">
        <v>7</v>
      </c>
      <c r="AD11" s="25" t="n">
        <v>7</v>
      </c>
      <c r="AE11" s="27"/>
      <c r="AF11" s="28"/>
      <c r="AG11" s="25" t="n">
        <v>5</v>
      </c>
      <c r="AH11" s="25"/>
      <c r="AI11" s="25"/>
    </row>
    <row r="12" s="30" customFormat="true" ht="15.5" hidden="false" customHeight="false" outlineLevel="0" collapsed="false">
      <c r="A12" s="23" t="s">
        <v>26</v>
      </c>
      <c r="B12" s="24" t="s">
        <v>18</v>
      </c>
      <c r="C12" s="25" t="n">
        <v>6</v>
      </c>
      <c r="D12" s="25" t="n">
        <v>7</v>
      </c>
      <c r="E12" s="25" t="n">
        <v>6</v>
      </c>
      <c r="F12" s="26" t="n">
        <f aca="false">(SUM(C12:E14)-9)/(63-9)</f>
        <v>0.87037037037037</v>
      </c>
      <c r="G12" s="25" t="n">
        <v>5</v>
      </c>
      <c r="H12" s="25" t="n">
        <v>1</v>
      </c>
      <c r="I12" s="25" t="n">
        <v>7</v>
      </c>
      <c r="J12" s="27" t="n">
        <f aca="false">(SUM(G12:I14)-9)/(63-9)</f>
        <v>0.555555555555556</v>
      </c>
      <c r="K12" s="25" t="n">
        <v>4</v>
      </c>
      <c r="L12" s="25" t="n">
        <v>7</v>
      </c>
      <c r="M12" s="25" t="n">
        <v>6</v>
      </c>
      <c r="N12" s="25" t="n">
        <v>4</v>
      </c>
      <c r="O12" s="25" t="n">
        <v>7</v>
      </c>
      <c r="P12" s="25" t="n">
        <v>7</v>
      </c>
      <c r="Q12" s="25" t="n">
        <v>3</v>
      </c>
      <c r="R12" s="25" t="n">
        <v>6</v>
      </c>
      <c r="S12" s="27" t="n">
        <f aca="false">(SUM(K12:R14)-24)/(168-24)</f>
        <v>0.784722222222222</v>
      </c>
      <c r="T12" s="25" t="n">
        <v>7</v>
      </c>
      <c r="U12" s="25" t="n">
        <v>7</v>
      </c>
      <c r="V12" s="25" t="n">
        <v>7</v>
      </c>
      <c r="W12" s="27" t="n">
        <f aca="false">(SUM(T12:V14)-9)/(63-9)</f>
        <v>1</v>
      </c>
      <c r="X12" s="25" t="n">
        <v>4</v>
      </c>
      <c r="Y12" s="25" t="n">
        <v>7</v>
      </c>
      <c r="Z12" s="25" t="n">
        <v>3</v>
      </c>
      <c r="AA12" s="25" t="n">
        <v>7</v>
      </c>
      <c r="AB12" s="27" t="n">
        <f aca="false">(SUM(X12:AA14)-12)/(84-12)</f>
        <v>0.694444444444444</v>
      </c>
      <c r="AC12" s="25" t="n">
        <v>7</v>
      </c>
      <c r="AD12" s="25" t="n">
        <v>7</v>
      </c>
      <c r="AE12" s="27" t="n">
        <f aca="false">(SUM(AC12:AD14)-6)/(42-6)</f>
        <v>1</v>
      </c>
      <c r="AF12" s="28" t="n">
        <f aca="false">AVERAGE(C12:E14,G12:I14,K12:N14,O12:R14,T12:V14,X12:AA14,AC12:AD14)</f>
        <v>5.78260869565217</v>
      </c>
      <c r="AG12" s="25" t="n">
        <v>6</v>
      </c>
      <c r="AH12" s="29" t="s">
        <v>24</v>
      </c>
      <c r="AI12" s="25" t="s">
        <v>20</v>
      </c>
    </row>
    <row r="13" s="4" customFormat="true" ht="15.5" hidden="false" customHeight="false" outlineLevel="0" collapsed="false">
      <c r="A13" s="23"/>
      <c r="B13" s="24" t="s">
        <v>21</v>
      </c>
      <c r="C13" s="25" t="n">
        <v>6</v>
      </c>
      <c r="D13" s="25" t="n">
        <v>7</v>
      </c>
      <c r="E13" s="25" t="n">
        <v>6</v>
      </c>
      <c r="F13" s="26"/>
      <c r="G13" s="25" t="n">
        <v>6</v>
      </c>
      <c r="H13" s="25" t="n">
        <v>1</v>
      </c>
      <c r="I13" s="25" t="n">
        <v>5</v>
      </c>
      <c r="J13" s="27"/>
      <c r="K13" s="25" t="n">
        <v>4</v>
      </c>
      <c r="L13" s="25" t="n">
        <v>7</v>
      </c>
      <c r="M13" s="25" t="n">
        <v>6</v>
      </c>
      <c r="N13" s="25" t="n">
        <v>4</v>
      </c>
      <c r="O13" s="25" t="n">
        <v>7</v>
      </c>
      <c r="P13" s="25" t="n">
        <v>7</v>
      </c>
      <c r="Q13" s="25" t="n">
        <v>3</v>
      </c>
      <c r="R13" s="25" t="n">
        <v>7</v>
      </c>
      <c r="S13" s="27"/>
      <c r="T13" s="25" t="n">
        <v>7</v>
      </c>
      <c r="U13" s="25" t="n">
        <v>7</v>
      </c>
      <c r="V13" s="25" t="n">
        <v>7</v>
      </c>
      <c r="W13" s="27"/>
      <c r="X13" s="25" t="n">
        <v>4</v>
      </c>
      <c r="Y13" s="25" t="n">
        <v>7</v>
      </c>
      <c r="Z13" s="25" t="n">
        <v>3</v>
      </c>
      <c r="AA13" s="25" t="n">
        <v>7</v>
      </c>
      <c r="AB13" s="27"/>
      <c r="AC13" s="25" t="n">
        <v>7</v>
      </c>
      <c r="AD13" s="25" t="n">
        <v>7</v>
      </c>
      <c r="AE13" s="27"/>
      <c r="AF13" s="28"/>
      <c r="AG13" s="25" t="n">
        <v>6</v>
      </c>
      <c r="AH13" s="25"/>
      <c r="AI13" s="25"/>
    </row>
    <row r="14" s="4" customFormat="true" ht="15.5" hidden="false" customHeight="false" outlineLevel="0" collapsed="false">
      <c r="A14" s="23"/>
      <c r="B14" s="24" t="s">
        <v>22</v>
      </c>
      <c r="C14" s="25" t="n">
        <v>5</v>
      </c>
      <c r="D14" s="25" t="n">
        <v>6</v>
      </c>
      <c r="E14" s="25" t="n">
        <v>7</v>
      </c>
      <c r="F14" s="26"/>
      <c r="G14" s="25" t="n">
        <v>6</v>
      </c>
      <c r="H14" s="25" t="n">
        <v>1</v>
      </c>
      <c r="I14" s="25" t="n">
        <v>7</v>
      </c>
      <c r="J14" s="27"/>
      <c r="K14" s="25" t="n">
        <v>4</v>
      </c>
      <c r="L14" s="25" t="n">
        <v>7</v>
      </c>
      <c r="M14" s="25" t="n">
        <v>7</v>
      </c>
      <c r="N14" s="25" t="n">
        <v>5</v>
      </c>
      <c r="O14" s="25" t="n">
        <v>7</v>
      </c>
      <c r="P14" s="25" t="n">
        <v>7</v>
      </c>
      <c r="Q14" s="25" t="n">
        <v>4</v>
      </c>
      <c r="R14" s="25" t="n">
        <v>7</v>
      </c>
      <c r="S14" s="27"/>
      <c r="T14" s="25" t="n">
        <v>7</v>
      </c>
      <c r="U14" s="25" t="n">
        <v>7</v>
      </c>
      <c r="V14" s="25" t="n">
        <v>7</v>
      </c>
      <c r="W14" s="27"/>
      <c r="X14" s="25" t="n">
        <v>4</v>
      </c>
      <c r="Y14" s="25" t="n">
        <v>6</v>
      </c>
      <c r="Z14" s="25" t="n">
        <v>3</v>
      </c>
      <c r="AA14" s="25" t="n">
        <v>7</v>
      </c>
      <c r="AB14" s="27"/>
      <c r="AC14" s="25" t="n">
        <v>7</v>
      </c>
      <c r="AD14" s="25" t="n">
        <v>7</v>
      </c>
      <c r="AE14" s="27"/>
      <c r="AF14" s="28"/>
      <c r="AG14" s="25" t="n">
        <v>5</v>
      </c>
      <c r="AH14" s="25"/>
      <c r="AI14" s="25"/>
    </row>
    <row r="15" s="33" customFormat="true" ht="15.5" hidden="false" customHeight="false" outlineLevel="0" collapsed="false">
      <c r="A15" s="31" t="s">
        <v>27</v>
      </c>
      <c r="B15" s="24" t="s">
        <v>18</v>
      </c>
      <c r="C15" s="25" t="n">
        <v>7</v>
      </c>
      <c r="D15" s="25" t="n">
        <v>7</v>
      </c>
      <c r="E15" s="25" t="n">
        <v>7</v>
      </c>
      <c r="F15" s="26" t="n">
        <f aca="false">(SUM(C15:E17)-9)/(63-9)</f>
        <v>1</v>
      </c>
      <c r="G15" s="25" t="n">
        <v>7</v>
      </c>
      <c r="H15" s="25" t="n">
        <v>7</v>
      </c>
      <c r="I15" s="25" t="n">
        <v>7</v>
      </c>
      <c r="J15" s="27" t="n">
        <f aca="false">(SUM(G15:I17)-9)/(63-9)</f>
        <v>0.962962962962963</v>
      </c>
      <c r="K15" s="25" t="n">
        <v>7</v>
      </c>
      <c r="L15" s="25" t="n">
        <v>7</v>
      </c>
      <c r="M15" s="25" t="n">
        <v>6</v>
      </c>
      <c r="N15" s="25" t="n">
        <v>7</v>
      </c>
      <c r="O15" s="25" t="n">
        <v>7</v>
      </c>
      <c r="P15" s="25" t="n">
        <v>7</v>
      </c>
      <c r="Q15" s="25" t="n">
        <v>7</v>
      </c>
      <c r="R15" s="25" t="n">
        <v>5</v>
      </c>
      <c r="S15" s="27" t="n">
        <f aca="false">(SUM(K15:R17)-24)/(168-24)</f>
        <v>0.9375</v>
      </c>
      <c r="T15" s="25" t="n">
        <v>7</v>
      </c>
      <c r="U15" s="25" t="n">
        <v>7</v>
      </c>
      <c r="V15" s="25" t="n">
        <v>7</v>
      </c>
      <c r="W15" s="27" t="n">
        <f aca="false">(SUM(T15:V17)-9)/(63-9)</f>
        <v>1</v>
      </c>
      <c r="X15" s="25" t="n">
        <v>6</v>
      </c>
      <c r="Y15" s="25" t="n">
        <v>7</v>
      </c>
      <c r="Z15" s="25" t="n">
        <v>7</v>
      </c>
      <c r="AA15" s="25" t="n">
        <v>7</v>
      </c>
      <c r="AB15" s="27" t="n">
        <f aca="false">(SUM(X15:AA17)-12)/(84-12)</f>
        <v>0.930555555555556</v>
      </c>
      <c r="AC15" s="25" t="n">
        <v>7</v>
      </c>
      <c r="AD15" s="25" t="n">
        <v>7</v>
      </c>
      <c r="AE15" s="27" t="n">
        <f aca="false">(SUM(AC15:AD17)-6)/(42-6)</f>
        <v>1</v>
      </c>
      <c r="AF15" s="28" t="n">
        <f aca="false">AVERAGE(C15:E17,G15:I17,K15:N17,O15:R17,T15:V17,X15:AA17,AC15:AD17)</f>
        <v>6.76811594202899</v>
      </c>
      <c r="AG15" s="25" t="n">
        <v>7</v>
      </c>
      <c r="AH15" s="32" t="s">
        <v>19</v>
      </c>
      <c r="AI15" s="25" t="s">
        <v>20</v>
      </c>
    </row>
    <row r="16" s="4" customFormat="true" ht="15.5" hidden="false" customHeight="false" outlineLevel="0" collapsed="false">
      <c r="A16" s="31"/>
      <c r="B16" s="24" t="s">
        <v>21</v>
      </c>
      <c r="C16" s="25" t="n">
        <v>7</v>
      </c>
      <c r="D16" s="25" t="n">
        <v>7</v>
      </c>
      <c r="E16" s="25" t="n">
        <v>7</v>
      </c>
      <c r="F16" s="26"/>
      <c r="G16" s="25" t="n">
        <v>7</v>
      </c>
      <c r="H16" s="25" t="n">
        <v>7</v>
      </c>
      <c r="I16" s="25" t="n">
        <v>7</v>
      </c>
      <c r="J16" s="27"/>
      <c r="K16" s="25" t="n">
        <v>7</v>
      </c>
      <c r="L16" s="25" t="n">
        <v>7</v>
      </c>
      <c r="M16" s="25" t="n">
        <v>6</v>
      </c>
      <c r="N16" s="25" t="n">
        <v>6</v>
      </c>
      <c r="O16" s="25" t="n">
        <v>7</v>
      </c>
      <c r="P16" s="25" t="n">
        <v>7</v>
      </c>
      <c r="Q16" s="25" t="n">
        <v>7</v>
      </c>
      <c r="R16" s="25" t="n">
        <v>5</v>
      </c>
      <c r="S16" s="27"/>
      <c r="T16" s="25" t="n">
        <v>7</v>
      </c>
      <c r="U16" s="25" t="n">
        <v>7</v>
      </c>
      <c r="V16" s="25" t="n">
        <v>7</v>
      </c>
      <c r="W16" s="27"/>
      <c r="X16" s="25" t="n">
        <v>6</v>
      </c>
      <c r="Y16" s="25" t="n">
        <v>7</v>
      </c>
      <c r="Z16" s="25" t="n">
        <v>7</v>
      </c>
      <c r="AA16" s="25" t="n">
        <v>7</v>
      </c>
      <c r="AB16" s="27"/>
      <c r="AC16" s="25" t="n">
        <v>7</v>
      </c>
      <c r="AD16" s="25" t="n">
        <v>7</v>
      </c>
      <c r="AE16" s="27"/>
      <c r="AF16" s="28"/>
      <c r="AG16" s="25" t="n">
        <v>7</v>
      </c>
      <c r="AH16" s="25"/>
      <c r="AI16" s="25"/>
    </row>
    <row r="17" s="4" customFormat="true" ht="15.5" hidden="false" customHeight="false" outlineLevel="0" collapsed="false">
      <c r="A17" s="31"/>
      <c r="B17" s="24" t="s">
        <v>22</v>
      </c>
      <c r="C17" s="25" t="n">
        <v>7</v>
      </c>
      <c r="D17" s="25" t="n">
        <v>7</v>
      </c>
      <c r="E17" s="25" t="n">
        <v>7</v>
      </c>
      <c r="F17" s="26"/>
      <c r="G17" s="25" t="n">
        <v>6</v>
      </c>
      <c r="H17" s="25" t="n">
        <v>6</v>
      </c>
      <c r="I17" s="25" t="n">
        <v>7</v>
      </c>
      <c r="J17" s="27"/>
      <c r="K17" s="25" t="n">
        <v>6</v>
      </c>
      <c r="L17" s="25" t="n">
        <v>7</v>
      </c>
      <c r="M17" s="25" t="n">
        <v>7</v>
      </c>
      <c r="N17" s="25" t="n">
        <v>7</v>
      </c>
      <c r="O17" s="25" t="n">
        <v>7</v>
      </c>
      <c r="P17" s="25" t="n">
        <v>7</v>
      </c>
      <c r="Q17" s="25" t="n">
        <v>7</v>
      </c>
      <c r="R17" s="25" t="n">
        <v>6</v>
      </c>
      <c r="S17" s="27"/>
      <c r="T17" s="25" t="n">
        <v>7</v>
      </c>
      <c r="U17" s="25" t="n">
        <v>7</v>
      </c>
      <c r="V17" s="25" t="n">
        <v>7</v>
      </c>
      <c r="W17" s="27"/>
      <c r="X17" s="25" t="n">
        <v>6</v>
      </c>
      <c r="Y17" s="25" t="n">
        <v>6</v>
      </c>
      <c r="Z17" s="25" t="n">
        <v>6</v>
      </c>
      <c r="AA17" s="25" t="n">
        <v>7</v>
      </c>
      <c r="AB17" s="27"/>
      <c r="AC17" s="25" t="n">
        <v>7</v>
      </c>
      <c r="AD17" s="25" t="n">
        <v>7</v>
      </c>
      <c r="AE17" s="27"/>
      <c r="AF17" s="28"/>
      <c r="AG17" s="25" t="n">
        <v>6</v>
      </c>
      <c r="AH17" s="25"/>
      <c r="AI17" s="25"/>
    </row>
    <row r="18" s="30" customFormat="true" ht="15.5" hidden="false" customHeight="false" outlineLevel="0" collapsed="false">
      <c r="A18" s="23" t="s">
        <v>28</v>
      </c>
      <c r="B18" s="24" t="s">
        <v>18</v>
      </c>
      <c r="C18" s="25" t="n">
        <v>7</v>
      </c>
      <c r="D18" s="25" t="n">
        <v>4</v>
      </c>
      <c r="E18" s="25" t="n">
        <v>6</v>
      </c>
      <c r="F18" s="26" t="n">
        <f aca="false">(SUM(C18:E20)-9)/(63-9)</f>
        <v>0.777777777777778</v>
      </c>
      <c r="G18" s="25" t="n">
        <v>4</v>
      </c>
      <c r="H18" s="25" t="n">
        <v>1</v>
      </c>
      <c r="I18" s="25" t="n">
        <v>6</v>
      </c>
      <c r="J18" s="27" t="n">
        <f aca="false">(SUM(G18:I20)-9)/(63-9)</f>
        <v>0.425925925925926</v>
      </c>
      <c r="K18" s="25" t="n">
        <v>4</v>
      </c>
      <c r="L18" s="25" t="n">
        <v>5</v>
      </c>
      <c r="M18" s="25" t="n">
        <v>3</v>
      </c>
      <c r="N18" s="25" t="n">
        <v>5</v>
      </c>
      <c r="O18" s="25" t="n">
        <v>7</v>
      </c>
      <c r="P18" s="25" t="n">
        <v>7</v>
      </c>
      <c r="Q18" s="25" t="n">
        <v>1</v>
      </c>
      <c r="R18" s="25" t="n">
        <v>1</v>
      </c>
      <c r="S18" s="27" t="n">
        <f aca="false">(SUM(K18:R20)-24)/(168-24)</f>
        <v>0.527777777777778</v>
      </c>
      <c r="T18" s="25" t="n">
        <v>7</v>
      </c>
      <c r="U18" s="25" t="n">
        <v>7</v>
      </c>
      <c r="V18" s="25" t="n">
        <v>3</v>
      </c>
      <c r="W18" s="27" t="n">
        <f aca="false">(SUM(T18:V20)-9)/(63-9)</f>
        <v>0.740740740740741</v>
      </c>
      <c r="X18" s="25" t="n">
        <v>1</v>
      </c>
      <c r="Y18" s="25" t="n">
        <v>1</v>
      </c>
      <c r="Z18" s="25" t="n">
        <v>1</v>
      </c>
      <c r="AA18" s="25" t="n">
        <v>6</v>
      </c>
      <c r="AB18" s="27" t="n">
        <f aca="false">(SUM(X18:AA20)-12)/(84-12)</f>
        <v>0.222222222222222</v>
      </c>
      <c r="AC18" s="25" t="n">
        <v>1</v>
      </c>
      <c r="AD18" s="25" t="n">
        <v>1</v>
      </c>
      <c r="AE18" s="27" t="n">
        <f aca="false">(SUM(AC18:AD20)-6)/(42-6)</f>
        <v>0</v>
      </c>
      <c r="AF18" s="28" t="n">
        <f aca="false">AVERAGE(C18:E20,G18:I20,K18:N20,O18:R20,T18:V20,X18:AA20,AC18:AD20)</f>
        <v>3.85507246376812</v>
      </c>
      <c r="AG18" s="25" t="n">
        <v>4</v>
      </c>
      <c r="AH18" s="25" t="s">
        <v>29</v>
      </c>
      <c r="AI18" s="25" t="s">
        <v>30</v>
      </c>
    </row>
    <row r="19" s="4" customFormat="true" ht="15.5" hidden="false" customHeight="false" outlineLevel="0" collapsed="false">
      <c r="A19" s="23"/>
      <c r="B19" s="24" t="s">
        <v>21</v>
      </c>
      <c r="C19" s="25" t="n">
        <v>7</v>
      </c>
      <c r="D19" s="25" t="n">
        <v>4</v>
      </c>
      <c r="E19" s="25" t="n">
        <v>6</v>
      </c>
      <c r="F19" s="26"/>
      <c r="G19" s="25" t="n">
        <v>4</v>
      </c>
      <c r="H19" s="25" t="n">
        <v>1</v>
      </c>
      <c r="I19" s="25" t="n">
        <v>6</v>
      </c>
      <c r="J19" s="27"/>
      <c r="K19" s="25" t="n">
        <v>4</v>
      </c>
      <c r="L19" s="25" t="n">
        <v>5</v>
      </c>
      <c r="M19" s="25" t="n">
        <v>3</v>
      </c>
      <c r="N19" s="25" t="n">
        <v>5</v>
      </c>
      <c r="O19" s="25" t="n">
        <v>6</v>
      </c>
      <c r="P19" s="25" t="n">
        <v>7</v>
      </c>
      <c r="Q19" s="25" t="n">
        <v>1</v>
      </c>
      <c r="R19" s="25" t="n">
        <v>1</v>
      </c>
      <c r="S19" s="27"/>
      <c r="T19" s="25" t="n">
        <v>7</v>
      </c>
      <c r="U19" s="25" t="n">
        <v>7</v>
      </c>
      <c r="V19" s="25" t="n">
        <v>3</v>
      </c>
      <c r="W19" s="27"/>
      <c r="X19" s="25" t="n">
        <v>1</v>
      </c>
      <c r="Y19" s="25" t="n">
        <v>1</v>
      </c>
      <c r="Z19" s="25" t="n">
        <v>1</v>
      </c>
      <c r="AA19" s="25" t="n">
        <v>6</v>
      </c>
      <c r="AB19" s="27"/>
      <c r="AC19" s="25" t="n">
        <v>1</v>
      </c>
      <c r="AD19" s="25" t="n">
        <v>1</v>
      </c>
      <c r="AE19" s="27"/>
      <c r="AF19" s="28"/>
      <c r="AG19" s="25" t="n">
        <v>4</v>
      </c>
      <c r="AH19" s="25"/>
      <c r="AI19" s="25"/>
    </row>
    <row r="20" s="4" customFormat="true" ht="15.5" hidden="false" customHeight="false" outlineLevel="0" collapsed="false">
      <c r="A20" s="23"/>
      <c r="B20" s="24" t="s">
        <v>22</v>
      </c>
      <c r="C20" s="25" t="n">
        <v>7</v>
      </c>
      <c r="D20" s="25" t="n">
        <v>5</v>
      </c>
      <c r="E20" s="25" t="n">
        <v>5</v>
      </c>
      <c r="F20" s="26"/>
      <c r="G20" s="25" t="n">
        <v>4</v>
      </c>
      <c r="H20" s="25" t="n">
        <v>1</v>
      </c>
      <c r="I20" s="25" t="n">
        <v>5</v>
      </c>
      <c r="J20" s="27"/>
      <c r="K20" s="25" t="n">
        <v>5</v>
      </c>
      <c r="L20" s="25" t="n">
        <v>5</v>
      </c>
      <c r="M20" s="25" t="n">
        <v>4</v>
      </c>
      <c r="N20" s="25" t="n">
        <v>6</v>
      </c>
      <c r="O20" s="25" t="n">
        <v>6</v>
      </c>
      <c r="P20" s="25" t="n">
        <v>7</v>
      </c>
      <c r="Q20" s="25" t="n">
        <v>1</v>
      </c>
      <c r="R20" s="25" t="n">
        <v>1</v>
      </c>
      <c r="S20" s="27"/>
      <c r="T20" s="25" t="n">
        <v>6</v>
      </c>
      <c r="U20" s="25" t="n">
        <v>6</v>
      </c>
      <c r="V20" s="25" t="n">
        <v>3</v>
      </c>
      <c r="W20" s="27"/>
      <c r="X20" s="25" t="n">
        <v>1</v>
      </c>
      <c r="Y20" s="25" t="n">
        <v>1</v>
      </c>
      <c r="Z20" s="25" t="n">
        <v>1</v>
      </c>
      <c r="AA20" s="25" t="n">
        <v>7</v>
      </c>
      <c r="AB20" s="27"/>
      <c r="AC20" s="25" t="n">
        <v>1</v>
      </c>
      <c r="AD20" s="25" t="n">
        <v>1</v>
      </c>
      <c r="AE20" s="27"/>
      <c r="AF20" s="28"/>
      <c r="AG20" s="25" t="n">
        <v>3</v>
      </c>
      <c r="AH20" s="25"/>
      <c r="AI20" s="25"/>
    </row>
    <row r="21" s="4" customFormat="true" ht="15.5" hidden="false" customHeight="false" outlineLevel="0" collapsed="false">
      <c r="A21" s="23" t="s">
        <v>31</v>
      </c>
      <c r="B21" s="24" t="s">
        <v>18</v>
      </c>
      <c r="C21" s="25" t="n">
        <v>7</v>
      </c>
      <c r="D21" s="25" t="n">
        <v>7</v>
      </c>
      <c r="E21" s="25" t="n">
        <v>7</v>
      </c>
      <c r="F21" s="26" t="n">
        <f aca="false">(SUM(C21:E23)-9)/(63-9)</f>
        <v>1</v>
      </c>
      <c r="G21" s="25" t="n">
        <v>6</v>
      </c>
      <c r="H21" s="25" t="n">
        <v>7</v>
      </c>
      <c r="I21" s="25" t="n">
        <v>7</v>
      </c>
      <c r="J21" s="27" t="n">
        <f aca="false">(SUM(G21:I23)-9)/(63-9)</f>
        <v>0.925925925925926</v>
      </c>
      <c r="K21" s="25" t="n">
        <v>7</v>
      </c>
      <c r="L21" s="25" t="n">
        <v>7</v>
      </c>
      <c r="M21" s="25" t="n">
        <v>7</v>
      </c>
      <c r="N21" s="25" t="n">
        <v>3</v>
      </c>
      <c r="O21" s="25" t="n">
        <v>7</v>
      </c>
      <c r="P21" s="25" t="n">
        <v>7</v>
      </c>
      <c r="Q21" s="25" t="n">
        <v>7</v>
      </c>
      <c r="R21" s="25" t="n">
        <v>7</v>
      </c>
      <c r="S21" s="27" t="n">
        <f aca="false">(SUM(K21:R23)-24)/(168-24)</f>
        <v>0.916666666666667</v>
      </c>
      <c r="T21" s="25" t="n">
        <v>7</v>
      </c>
      <c r="U21" s="25" t="n">
        <v>7</v>
      </c>
      <c r="V21" s="25" t="n">
        <v>7</v>
      </c>
      <c r="W21" s="27" t="n">
        <f aca="false">(SUM(T21:V23)-9)/(63-9)</f>
        <v>1</v>
      </c>
      <c r="X21" s="25" t="n">
        <v>7</v>
      </c>
      <c r="Y21" s="25" t="n">
        <v>7</v>
      </c>
      <c r="Z21" s="25" t="n">
        <v>7</v>
      </c>
      <c r="AA21" s="25" t="n">
        <v>7</v>
      </c>
      <c r="AB21" s="27" t="n">
        <f aca="false">(SUM(X21:AA23)-12)/(84-12)</f>
        <v>1</v>
      </c>
      <c r="AC21" s="25" t="n">
        <v>7</v>
      </c>
      <c r="AD21" s="25" t="n">
        <v>7</v>
      </c>
      <c r="AE21" s="27" t="n">
        <f aca="false">(SUM(AC21:AD23)-6)/(42-6)</f>
        <v>1</v>
      </c>
      <c r="AF21" s="28" t="n">
        <f aca="false">AVERAGE(C21:E23,G21:I23,K21:N23,O21:R23,T21:V23,X21:AA23,AC21:AD23)</f>
        <v>6.76811594202899</v>
      </c>
      <c r="AG21" s="25" t="n">
        <v>7</v>
      </c>
      <c r="AH21" s="25" t="s">
        <v>19</v>
      </c>
      <c r="AI21" s="25" t="s">
        <v>20</v>
      </c>
    </row>
    <row r="22" s="4" customFormat="true" ht="15.5" hidden="false" customHeight="false" outlineLevel="0" collapsed="false">
      <c r="A22" s="23"/>
      <c r="B22" s="24" t="s">
        <v>21</v>
      </c>
      <c r="C22" s="25" t="n">
        <v>7</v>
      </c>
      <c r="D22" s="25" t="n">
        <v>7</v>
      </c>
      <c r="E22" s="25" t="n">
        <v>7</v>
      </c>
      <c r="F22" s="26"/>
      <c r="G22" s="25" t="n">
        <v>6</v>
      </c>
      <c r="H22" s="25" t="n">
        <v>7</v>
      </c>
      <c r="I22" s="25" t="n">
        <v>7</v>
      </c>
      <c r="J22" s="27"/>
      <c r="K22" s="25" t="n">
        <v>7</v>
      </c>
      <c r="L22" s="25" t="n">
        <v>7</v>
      </c>
      <c r="M22" s="25" t="n">
        <v>7</v>
      </c>
      <c r="N22" s="25" t="n">
        <v>3</v>
      </c>
      <c r="O22" s="25" t="n">
        <v>7</v>
      </c>
      <c r="P22" s="25" t="n">
        <v>7</v>
      </c>
      <c r="Q22" s="25" t="n">
        <v>7</v>
      </c>
      <c r="R22" s="25" t="n">
        <v>7</v>
      </c>
      <c r="S22" s="27"/>
      <c r="T22" s="25" t="n">
        <v>7</v>
      </c>
      <c r="U22" s="25" t="n">
        <v>7</v>
      </c>
      <c r="V22" s="25" t="n">
        <v>7</v>
      </c>
      <c r="W22" s="27"/>
      <c r="X22" s="25" t="n">
        <v>7</v>
      </c>
      <c r="Y22" s="25" t="n">
        <v>7</v>
      </c>
      <c r="Z22" s="25" t="n">
        <v>7</v>
      </c>
      <c r="AA22" s="25" t="n">
        <v>7</v>
      </c>
      <c r="AB22" s="27"/>
      <c r="AC22" s="25" t="n">
        <v>7</v>
      </c>
      <c r="AD22" s="25" t="n">
        <v>7</v>
      </c>
      <c r="AE22" s="27"/>
      <c r="AF22" s="28"/>
      <c r="AG22" s="25" t="n">
        <v>7</v>
      </c>
      <c r="AH22" s="25"/>
      <c r="AI22" s="25"/>
    </row>
    <row r="23" s="4" customFormat="true" ht="15.5" hidden="false" customHeight="false" outlineLevel="0" collapsed="false">
      <c r="A23" s="23"/>
      <c r="B23" s="24" t="s">
        <v>22</v>
      </c>
      <c r="C23" s="25" t="n">
        <v>7</v>
      </c>
      <c r="D23" s="25" t="n">
        <v>7</v>
      </c>
      <c r="E23" s="25" t="n">
        <v>7</v>
      </c>
      <c r="F23" s="26"/>
      <c r="G23" s="25" t="n">
        <v>6</v>
      </c>
      <c r="H23" s="25" t="n">
        <v>6</v>
      </c>
      <c r="I23" s="25" t="n">
        <v>7</v>
      </c>
      <c r="J23" s="27"/>
      <c r="K23" s="25" t="n">
        <v>7</v>
      </c>
      <c r="L23" s="25" t="n">
        <v>7</v>
      </c>
      <c r="M23" s="25" t="n">
        <v>7</v>
      </c>
      <c r="N23" s="25" t="n">
        <v>3</v>
      </c>
      <c r="O23" s="25" t="n">
        <v>7</v>
      </c>
      <c r="P23" s="25" t="n">
        <v>7</v>
      </c>
      <c r="Q23" s="25" t="n">
        <v>7</v>
      </c>
      <c r="R23" s="25" t="n">
        <v>7</v>
      </c>
      <c r="S23" s="27"/>
      <c r="T23" s="25" t="n">
        <v>7</v>
      </c>
      <c r="U23" s="25" t="n">
        <v>7</v>
      </c>
      <c r="V23" s="25" t="n">
        <v>7</v>
      </c>
      <c r="W23" s="27"/>
      <c r="X23" s="25" t="n">
        <v>7</v>
      </c>
      <c r="Y23" s="25" t="n">
        <v>7</v>
      </c>
      <c r="Z23" s="25" t="n">
        <v>7</v>
      </c>
      <c r="AA23" s="25" t="n">
        <v>7</v>
      </c>
      <c r="AB23" s="27"/>
      <c r="AC23" s="25" t="n">
        <v>7</v>
      </c>
      <c r="AD23" s="25" t="n">
        <v>7</v>
      </c>
      <c r="AE23" s="27"/>
      <c r="AF23" s="28"/>
      <c r="AG23" s="25" t="n">
        <v>6</v>
      </c>
      <c r="AH23" s="25"/>
      <c r="AI23" s="25"/>
    </row>
    <row r="24" s="4" customFormat="true" ht="15.5" hidden="false" customHeight="false" outlineLevel="0" collapsed="false">
      <c r="A24" s="23" t="s">
        <v>32</v>
      </c>
      <c r="B24" s="24" t="s">
        <v>18</v>
      </c>
      <c r="C24" s="25" t="n">
        <v>6</v>
      </c>
      <c r="D24" s="25" t="n">
        <v>6</v>
      </c>
      <c r="E24" s="25" t="n">
        <v>5</v>
      </c>
      <c r="F24" s="26" t="n">
        <f aca="false">(SUM(C24:E26)-9)/(63-9)</f>
        <v>0.796296296296296</v>
      </c>
      <c r="G24" s="25" t="n">
        <v>4</v>
      </c>
      <c r="H24" s="25" t="n">
        <v>1</v>
      </c>
      <c r="I24" s="25" t="n">
        <v>2</v>
      </c>
      <c r="J24" s="27" t="n">
        <f aca="false">(SUM(G24:I26)-9)/(63-9)</f>
        <v>0.259259259259259</v>
      </c>
      <c r="K24" s="25" t="n">
        <v>4</v>
      </c>
      <c r="L24" s="25" t="n">
        <v>1</v>
      </c>
      <c r="M24" s="25" t="n">
        <v>5</v>
      </c>
      <c r="N24" s="25" t="n">
        <v>6</v>
      </c>
      <c r="O24" s="25" t="n">
        <v>6</v>
      </c>
      <c r="P24" s="25" t="n">
        <v>7</v>
      </c>
      <c r="Q24" s="25" t="n">
        <v>1</v>
      </c>
      <c r="R24" s="25" t="n">
        <v>1</v>
      </c>
      <c r="S24" s="27" t="n">
        <f aca="false">(SUM(K24:R26)-24)/(168-24)</f>
        <v>0.493055555555556</v>
      </c>
      <c r="T24" s="25" t="n">
        <v>7</v>
      </c>
      <c r="U24" s="25" t="n">
        <v>7</v>
      </c>
      <c r="V24" s="25" t="n">
        <v>7</v>
      </c>
      <c r="W24" s="27" t="n">
        <f aca="false">(SUM(T24:V26)-9)/(63-9)</f>
        <v>1</v>
      </c>
      <c r="X24" s="25" t="n">
        <v>1</v>
      </c>
      <c r="Y24" s="25" t="n">
        <v>1</v>
      </c>
      <c r="Z24" s="25" t="n">
        <v>1</v>
      </c>
      <c r="AA24" s="25" t="n">
        <v>7</v>
      </c>
      <c r="AB24" s="27" t="n">
        <f aca="false">(SUM(X24:AA26)-12)/(84-12)</f>
        <v>0.25</v>
      </c>
      <c r="AC24" s="25" t="n">
        <v>1</v>
      </c>
      <c r="AD24" s="25" t="n">
        <v>1</v>
      </c>
      <c r="AE24" s="27" t="n">
        <f aca="false">(SUM(AC24:AD26)-6)/(42-6)</f>
        <v>0</v>
      </c>
      <c r="AF24" s="28" t="n">
        <f aca="false">AVERAGE(C24:E26,G24:I26,K24:N26,O24:R26,T24:V26,X24:AA26,AC24:AD26)</f>
        <v>3.89855072463768</v>
      </c>
      <c r="AG24" s="25" t="n">
        <v>4</v>
      </c>
      <c r="AH24" s="29" t="s">
        <v>29</v>
      </c>
      <c r="AI24" s="25" t="s">
        <v>30</v>
      </c>
    </row>
    <row r="25" s="4" customFormat="true" ht="15.5" hidden="false" customHeight="false" outlineLevel="0" collapsed="false">
      <c r="A25" s="23"/>
      <c r="B25" s="24" t="s">
        <v>21</v>
      </c>
      <c r="C25" s="25" t="n">
        <v>6</v>
      </c>
      <c r="D25" s="25" t="n">
        <v>6</v>
      </c>
      <c r="E25" s="25" t="n">
        <v>6</v>
      </c>
      <c r="F25" s="26"/>
      <c r="G25" s="25" t="n">
        <v>4</v>
      </c>
      <c r="H25" s="25" t="n">
        <v>1</v>
      </c>
      <c r="I25" s="25" t="n">
        <v>3</v>
      </c>
      <c r="J25" s="27"/>
      <c r="K25" s="25" t="n">
        <v>4</v>
      </c>
      <c r="L25" s="25" t="n">
        <v>1</v>
      </c>
      <c r="M25" s="25" t="n">
        <v>5</v>
      </c>
      <c r="N25" s="25" t="n">
        <v>6</v>
      </c>
      <c r="O25" s="25" t="n">
        <v>6</v>
      </c>
      <c r="P25" s="25" t="n">
        <v>7</v>
      </c>
      <c r="Q25" s="25" t="n">
        <v>1</v>
      </c>
      <c r="R25" s="25" t="n">
        <v>1</v>
      </c>
      <c r="S25" s="27"/>
      <c r="T25" s="25" t="n">
        <v>7</v>
      </c>
      <c r="U25" s="25" t="n">
        <v>7</v>
      </c>
      <c r="V25" s="25" t="n">
        <v>7</v>
      </c>
      <c r="W25" s="27"/>
      <c r="X25" s="25" t="n">
        <v>1</v>
      </c>
      <c r="Y25" s="25" t="n">
        <v>1</v>
      </c>
      <c r="Z25" s="25" t="n">
        <v>1</v>
      </c>
      <c r="AA25" s="25" t="n">
        <v>7</v>
      </c>
      <c r="AB25" s="27"/>
      <c r="AC25" s="25" t="n">
        <v>1</v>
      </c>
      <c r="AD25" s="25" t="n">
        <v>1</v>
      </c>
      <c r="AE25" s="27"/>
      <c r="AF25" s="28"/>
      <c r="AG25" s="25" t="n">
        <v>4</v>
      </c>
      <c r="AH25" s="25"/>
      <c r="AI25" s="25"/>
    </row>
    <row r="26" s="4" customFormat="true" ht="15.5" hidden="false" customHeight="false" outlineLevel="0" collapsed="false">
      <c r="A26" s="23"/>
      <c r="B26" s="24" t="s">
        <v>22</v>
      </c>
      <c r="C26" s="25" t="n">
        <v>6</v>
      </c>
      <c r="D26" s="25" t="n">
        <v>6</v>
      </c>
      <c r="E26" s="25" t="n">
        <v>5</v>
      </c>
      <c r="F26" s="26"/>
      <c r="G26" s="25" t="n">
        <v>5</v>
      </c>
      <c r="H26" s="25" t="n">
        <v>1</v>
      </c>
      <c r="I26" s="25" t="n">
        <v>2</v>
      </c>
      <c r="J26" s="27"/>
      <c r="K26" s="25" t="n">
        <v>5</v>
      </c>
      <c r="L26" s="25" t="n">
        <v>1</v>
      </c>
      <c r="M26" s="25" t="n">
        <v>5</v>
      </c>
      <c r="N26" s="25" t="n">
        <v>7</v>
      </c>
      <c r="O26" s="25" t="n">
        <v>6</v>
      </c>
      <c r="P26" s="25" t="n">
        <v>7</v>
      </c>
      <c r="Q26" s="25" t="n">
        <v>1</v>
      </c>
      <c r="R26" s="25" t="n">
        <v>1</v>
      </c>
      <c r="S26" s="27"/>
      <c r="T26" s="25" t="n">
        <v>7</v>
      </c>
      <c r="U26" s="25" t="n">
        <v>7</v>
      </c>
      <c r="V26" s="25" t="n">
        <v>7</v>
      </c>
      <c r="W26" s="27"/>
      <c r="X26" s="25" t="n">
        <v>1</v>
      </c>
      <c r="Y26" s="25" t="n">
        <v>1</v>
      </c>
      <c r="Z26" s="25" t="n">
        <v>1</v>
      </c>
      <c r="AA26" s="25" t="n">
        <v>7</v>
      </c>
      <c r="AB26" s="27"/>
      <c r="AC26" s="25" t="n">
        <v>1</v>
      </c>
      <c r="AD26" s="25" t="n">
        <v>1</v>
      </c>
      <c r="AE26" s="27"/>
      <c r="AF26" s="28"/>
      <c r="AG26" s="25" t="n">
        <v>3</v>
      </c>
      <c r="AH26" s="25"/>
      <c r="AI26" s="25"/>
    </row>
    <row r="27" s="4" customFormat="true" ht="15.5" hidden="false" customHeight="true" outlineLevel="0" collapsed="false">
      <c r="A27" s="34" t="s">
        <v>33</v>
      </c>
      <c r="B27" s="24" t="s">
        <v>18</v>
      </c>
      <c r="C27" s="25" t="n">
        <v>5</v>
      </c>
      <c r="D27" s="25" t="n">
        <v>5</v>
      </c>
      <c r="E27" s="25" t="n">
        <v>6</v>
      </c>
      <c r="F27" s="26" t="n">
        <f aca="false">(SUM(C27:E29)-9)/(63-9)</f>
        <v>0.722222222222222</v>
      </c>
      <c r="G27" s="25" t="n">
        <v>6</v>
      </c>
      <c r="H27" s="25" t="n">
        <v>1</v>
      </c>
      <c r="I27" s="25" t="n">
        <v>6</v>
      </c>
      <c r="J27" s="27" t="n">
        <f aca="false">(SUM(G27:I29)-9)/(63-9)</f>
        <v>0.537037037037037</v>
      </c>
      <c r="K27" s="25" t="n">
        <v>1</v>
      </c>
      <c r="L27" s="25" t="n">
        <v>1</v>
      </c>
      <c r="M27" s="25" t="n">
        <v>1</v>
      </c>
      <c r="N27" s="25" t="n">
        <v>1</v>
      </c>
      <c r="O27" s="25" t="n">
        <v>3</v>
      </c>
      <c r="P27" s="25" t="n">
        <v>5</v>
      </c>
      <c r="Q27" s="25" t="n">
        <v>1</v>
      </c>
      <c r="R27" s="25" t="n">
        <v>1</v>
      </c>
      <c r="S27" s="27" t="n">
        <f aca="false">(SUM(K27:R29)-24)/(168-24)</f>
        <v>0.131944444444444</v>
      </c>
      <c r="T27" s="25" t="n">
        <v>7</v>
      </c>
      <c r="U27" s="25" t="n">
        <v>6</v>
      </c>
      <c r="V27" s="25" t="n">
        <v>7</v>
      </c>
      <c r="W27" s="27" t="n">
        <f aca="false">(SUM(T27:V29)-9)/(63-9)</f>
        <v>0.944444444444444</v>
      </c>
      <c r="X27" s="25" t="n">
        <v>3</v>
      </c>
      <c r="Y27" s="25" t="n">
        <v>1</v>
      </c>
      <c r="Z27" s="25" t="n">
        <v>1</v>
      </c>
      <c r="AA27" s="25" t="n">
        <v>7</v>
      </c>
      <c r="AB27" s="27" t="n">
        <f aca="false">(SUM(X27:AA29)-12)/(84-12)</f>
        <v>0.333333333333333</v>
      </c>
      <c r="AC27" s="25" t="n">
        <v>1</v>
      </c>
      <c r="AD27" s="25" t="n">
        <v>1</v>
      </c>
      <c r="AE27" s="27" t="n">
        <f aca="false">(SUM(AC27:AD29)-6)/(42-6)</f>
        <v>0</v>
      </c>
      <c r="AF27" s="28" t="n">
        <f aca="false">AVERAGE(C27:E29,G27:I29,K27:N29,O27:R29,T27:V29,X27:AA29,AC27:AD29)</f>
        <v>3.34782608695652</v>
      </c>
      <c r="AG27" s="25" t="n">
        <v>4</v>
      </c>
      <c r="AH27" s="25" t="s">
        <v>29</v>
      </c>
      <c r="AI27" s="25" t="s">
        <v>30</v>
      </c>
    </row>
    <row r="28" s="4" customFormat="true" ht="15.5" hidden="false" customHeight="false" outlineLevel="0" collapsed="false">
      <c r="A28" s="34"/>
      <c r="B28" s="24" t="s">
        <v>21</v>
      </c>
      <c r="C28" s="25" t="n">
        <v>5</v>
      </c>
      <c r="D28" s="25" t="n">
        <v>6</v>
      </c>
      <c r="E28" s="25" t="n">
        <v>6</v>
      </c>
      <c r="F28" s="26"/>
      <c r="G28" s="25" t="n">
        <v>6</v>
      </c>
      <c r="H28" s="25" t="n">
        <v>1</v>
      </c>
      <c r="I28" s="25" t="n">
        <v>6</v>
      </c>
      <c r="J28" s="27"/>
      <c r="K28" s="25" t="n">
        <v>1</v>
      </c>
      <c r="L28" s="25" t="n">
        <v>1</v>
      </c>
      <c r="M28" s="25" t="n">
        <v>1</v>
      </c>
      <c r="N28" s="25" t="n">
        <v>1</v>
      </c>
      <c r="O28" s="25" t="n">
        <v>2</v>
      </c>
      <c r="P28" s="25" t="n">
        <v>5</v>
      </c>
      <c r="Q28" s="25" t="n">
        <v>1</v>
      </c>
      <c r="R28" s="25" t="n">
        <v>1</v>
      </c>
      <c r="S28" s="27"/>
      <c r="T28" s="25" t="n">
        <v>7</v>
      </c>
      <c r="U28" s="25" t="n">
        <v>6</v>
      </c>
      <c r="V28" s="25" t="n">
        <v>7</v>
      </c>
      <c r="W28" s="27"/>
      <c r="X28" s="25" t="n">
        <v>3</v>
      </c>
      <c r="Y28" s="25" t="n">
        <v>1</v>
      </c>
      <c r="Z28" s="25" t="n">
        <v>1</v>
      </c>
      <c r="AA28" s="25" t="n">
        <v>7</v>
      </c>
      <c r="AB28" s="27"/>
      <c r="AC28" s="25" t="n">
        <v>1</v>
      </c>
      <c r="AD28" s="25" t="n">
        <v>1</v>
      </c>
      <c r="AE28" s="27"/>
      <c r="AF28" s="28"/>
      <c r="AG28" s="25" t="n">
        <v>4</v>
      </c>
      <c r="AH28" s="25"/>
      <c r="AI28" s="25"/>
    </row>
    <row r="29" s="4" customFormat="true" ht="15.5" hidden="false" customHeight="false" outlineLevel="0" collapsed="false">
      <c r="A29" s="34"/>
      <c r="B29" s="24" t="s">
        <v>22</v>
      </c>
      <c r="C29" s="25" t="n">
        <v>5</v>
      </c>
      <c r="D29" s="25" t="n">
        <v>5</v>
      </c>
      <c r="E29" s="25" t="n">
        <v>5</v>
      </c>
      <c r="F29" s="26"/>
      <c r="G29" s="25" t="n">
        <v>5</v>
      </c>
      <c r="H29" s="25" t="n">
        <v>1</v>
      </c>
      <c r="I29" s="25" t="n">
        <v>6</v>
      </c>
      <c r="J29" s="27"/>
      <c r="K29" s="25" t="n">
        <v>1</v>
      </c>
      <c r="L29" s="25" t="n">
        <v>1</v>
      </c>
      <c r="M29" s="25" t="n">
        <v>1</v>
      </c>
      <c r="N29" s="25" t="n">
        <v>1</v>
      </c>
      <c r="O29" s="25" t="n">
        <v>4</v>
      </c>
      <c r="P29" s="25" t="n">
        <v>6</v>
      </c>
      <c r="Q29" s="25" t="n">
        <v>1</v>
      </c>
      <c r="R29" s="25" t="n">
        <v>1</v>
      </c>
      <c r="S29" s="27"/>
      <c r="T29" s="25" t="n">
        <v>7</v>
      </c>
      <c r="U29" s="25" t="n">
        <v>6</v>
      </c>
      <c r="V29" s="25" t="n">
        <v>7</v>
      </c>
      <c r="W29" s="27"/>
      <c r="X29" s="25" t="n">
        <v>3</v>
      </c>
      <c r="Y29" s="25" t="n">
        <v>1</v>
      </c>
      <c r="Z29" s="25" t="n">
        <v>1</v>
      </c>
      <c r="AA29" s="25" t="n">
        <v>7</v>
      </c>
      <c r="AB29" s="27"/>
      <c r="AC29" s="25" t="n">
        <v>1</v>
      </c>
      <c r="AD29" s="25" t="n">
        <v>1</v>
      </c>
      <c r="AE29" s="27"/>
      <c r="AF29" s="28"/>
      <c r="AG29" s="25" t="n">
        <v>3</v>
      </c>
      <c r="AH29" s="25"/>
      <c r="AI29" s="25"/>
    </row>
    <row r="30" s="4" customFormat="true" ht="15.5" hidden="false" customHeight="false" outlineLevel="0" collapsed="false">
      <c r="A30" s="23" t="s">
        <v>34</v>
      </c>
      <c r="B30" s="24" t="s">
        <v>18</v>
      </c>
      <c r="C30" s="25" t="n">
        <v>7</v>
      </c>
      <c r="D30" s="25" t="n">
        <v>6</v>
      </c>
      <c r="E30" s="25" t="n">
        <v>5</v>
      </c>
      <c r="F30" s="26" t="n">
        <f aca="false">(SUM(C30:E32)-9)/(63-9)</f>
        <v>0.814814814814815</v>
      </c>
      <c r="G30" s="25" t="n">
        <v>6</v>
      </c>
      <c r="H30" s="25" t="n">
        <v>6</v>
      </c>
      <c r="I30" s="25" t="n">
        <v>1</v>
      </c>
      <c r="J30" s="27" t="n">
        <f aca="false">(SUM(G30:I32)-9)/(63-9)</f>
        <v>0.574074074074074</v>
      </c>
      <c r="K30" s="25" t="n">
        <v>6</v>
      </c>
      <c r="L30" s="25" t="n">
        <v>7</v>
      </c>
      <c r="M30" s="25" t="n">
        <v>5</v>
      </c>
      <c r="N30" s="25" t="n">
        <v>6</v>
      </c>
      <c r="O30" s="25" t="n">
        <v>5</v>
      </c>
      <c r="P30" s="25" t="n">
        <v>6</v>
      </c>
      <c r="Q30" s="25" t="n">
        <v>1</v>
      </c>
      <c r="R30" s="25" t="n">
        <v>5</v>
      </c>
      <c r="S30" s="27" t="n">
        <f aca="false">(SUM(K30:R32)-24)/(168-24)</f>
        <v>0.722222222222222</v>
      </c>
      <c r="T30" s="25" t="n">
        <v>7</v>
      </c>
      <c r="U30" s="25" t="n">
        <v>6</v>
      </c>
      <c r="V30" s="25" t="n">
        <v>7</v>
      </c>
      <c r="W30" s="27" t="n">
        <f aca="false">(SUM(T30:V32)-9)/(63-9)</f>
        <v>0.962962962962963</v>
      </c>
      <c r="X30" s="25" t="n">
        <v>4</v>
      </c>
      <c r="Y30" s="25" t="n">
        <v>3</v>
      </c>
      <c r="Z30" s="25" t="n">
        <v>5</v>
      </c>
      <c r="AA30" s="25" t="n">
        <v>7</v>
      </c>
      <c r="AB30" s="27" t="n">
        <f aca="false">(SUM(X30:AA32)-12)/(84-12)</f>
        <v>0.611111111111111</v>
      </c>
      <c r="AC30" s="25" t="n">
        <v>7</v>
      </c>
      <c r="AD30" s="25" t="n">
        <v>7</v>
      </c>
      <c r="AE30" s="27" t="n">
        <f aca="false">(SUM(AC30:AD32)-6)/(42-6)</f>
        <v>0.972222222222222</v>
      </c>
      <c r="AF30" s="28" t="n">
        <f aca="false">AVERAGE(C30:E32,G30:I32,K30:N32,O30:R32,T30:V32,X30:AA32,AC30:AD32)</f>
        <v>5.49275362318841</v>
      </c>
      <c r="AG30" s="25" t="n">
        <v>6</v>
      </c>
      <c r="AH30" s="29" t="s">
        <v>24</v>
      </c>
      <c r="AI30" s="25" t="s">
        <v>20</v>
      </c>
    </row>
    <row r="31" s="4" customFormat="true" ht="15.5" hidden="false" customHeight="false" outlineLevel="0" collapsed="false">
      <c r="A31" s="23"/>
      <c r="B31" s="24" t="s">
        <v>21</v>
      </c>
      <c r="C31" s="25" t="n">
        <v>7</v>
      </c>
      <c r="D31" s="25" t="n">
        <v>6</v>
      </c>
      <c r="E31" s="25" t="n">
        <v>5</v>
      </c>
      <c r="F31" s="26"/>
      <c r="G31" s="25" t="n">
        <v>6</v>
      </c>
      <c r="H31" s="25" t="n">
        <v>6</v>
      </c>
      <c r="I31" s="25" t="n">
        <v>1</v>
      </c>
      <c r="J31" s="27"/>
      <c r="K31" s="25" t="n">
        <v>5</v>
      </c>
      <c r="L31" s="25" t="n">
        <v>6</v>
      </c>
      <c r="M31" s="25" t="n">
        <v>5</v>
      </c>
      <c r="N31" s="25" t="n">
        <v>6</v>
      </c>
      <c r="O31" s="25" t="n">
        <v>5</v>
      </c>
      <c r="P31" s="25" t="n">
        <v>7</v>
      </c>
      <c r="Q31" s="25" t="n">
        <v>1</v>
      </c>
      <c r="R31" s="25" t="n">
        <v>7</v>
      </c>
      <c r="S31" s="27"/>
      <c r="T31" s="25" t="n">
        <v>7</v>
      </c>
      <c r="U31" s="25" t="n">
        <v>6</v>
      </c>
      <c r="V31" s="25" t="n">
        <v>7</v>
      </c>
      <c r="W31" s="27"/>
      <c r="X31" s="25" t="n">
        <v>4</v>
      </c>
      <c r="Y31" s="25" t="n">
        <v>3</v>
      </c>
      <c r="Z31" s="25" t="n">
        <v>5</v>
      </c>
      <c r="AA31" s="25" t="n">
        <v>7</v>
      </c>
      <c r="AB31" s="27"/>
      <c r="AC31" s="25" t="n">
        <v>7</v>
      </c>
      <c r="AD31" s="25" t="n">
        <v>7</v>
      </c>
      <c r="AE31" s="27"/>
      <c r="AF31" s="28"/>
      <c r="AG31" s="25" t="n">
        <v>6</v>
      </c>
      <c r="AH31" s="25"/>
      <c r="AI31" s="25"/>
    </row>
    <row r="32" s="4" customFormat="true" ht="15.5" hidden="false" customHeight="false" outlineLevel="0" collapsed="false">
      <c r="A32" s="23"/>
      <c r="B32" s="24" t="s">
        <v>22</v>
      </c>
      <c r="C32" s="25" t="n">
        <v>7</v>
      </c>
      <c r="D32" s="25" t="n">
        <v>5</v>
      </c>
      <c r="E32" s="25" t="n">
        <v>5</v>
      </c>
      <c r="F32" s="26"/>
      <c r="G32" s="25" t="n">
        <v>5</v>
      </c>
      <c r="H32" s="25" t="n">
        <v>7</v>
      </c>
      <c r="I32" s="25" t="n">
        <v>2</v>
      </c>
      <c r="J32" s="27"/>
      <c r="K32" s="25" t="n">
        <v>7</v>
      </c>
      <c r="L32" s="25" t="n">
        <v>6</v>
      </c>
      <c r="M32" s="25" t="n">
        <v>6</v>
      </c>
      <c r="N32" s="25" t="n">
        <v>7</v>
      </c>
      <c r="O32" s="25" t="n">
        <v>5</v>
      </c>
      <c r="P32" s="25" t="n">
        <v>7</v>
      </c>
      <c r="Q32" s="25" t="n">
        <v>1</v>
      </c>
      <c r="R32" s="25" t="n">
        <v>6</v>
      </c>
      <c r="S32" s="27"/>
      <c r="T32" s="25" t="n">
        <v>7</v>
      </c>
      <c r="U32" s="25" t="n">
        <v>7</v>
      </c>
      <c r="V32" s="25" t="n">
        <v>7</v>
      </c>
      <c r="W32" s="27"/>
      <c r="X32" s="25" t="n">
        <v>4</v>
      </c>
      <c r="Y32" s="25" t="n">
        <v>2</v>
      </c>
      <c r="Z32" s="25" t="n">
        <v>5</v>
      </c>
      <c r="AA32" s="25" t="n">
        <v>7</v>
      </c>
      <c r="AB32" s="27"/>
      <c r="AC32" s="25" t="n">
        <v>7</v>
      </c>
      <c r="AD32" s="25" t="n">
        <v>6</v>
      </c>
      <c r="AE32" s="27"/>
      <c r="AF32" s="28"/>
      <c r="AG32" s="25" t="n">
        <v>5</v>
      </c>
      <c r="AH32" s="25"/>
      <c r="AI32" s="25"/>
    </row>
    <row r="33" s="4" customFormat="true" ht="15.5" hidden="false" customHeight="false" outlineLevel="0" collapsed="false">
      <c r="A33" s="23" t="s">
        <v>35</v>
      </c>
      <c r="B33" s="24" t="s">
        <v>18</v>
      </c>
      <c r="C33" s="25" t="n">
        <v>4</v>
      </c>
      <c r="D33" s="25" t="n">
        <v>5</v>
      </c>
      <c r="E33" s="25" t="n">
        <v>5</v>
      </c>
      <c r="F33" s="26" t="n">
        <f aca="false">(SUM(C33:E35)-9)/(63-9)</f>
        <v>0.62962962962963</v>
      </c>
      <c r="G33" s="25" t="n">
        <v>6</v>
      </c>
      <c r="H33" s="25" t="n">
        <v>1</v>
      </c>
      <c r="I33" s="25" t="n">
        <v>1</v>
      </c>
      <c r="J33" s="27" t="n">
        <f aca="false">(SUM(G33:I35)-9)/(63-9)</f>
        <v>0.277777777777778</v>
      </c>
      <c r="K33" s="25" t="n">
        <v>1</v>
      </c>
      <c r="L33" s="25" t="n">
        <v>1</v>
      </c>
      <c r="M33" s="25" t="n">
        <v>5</v>
      </c>
      <c r="N33" s="25" t="n">
        <v>1</v>
      </c>
      <c r="O33" s="25" t="n">
        <v>5</v>
      </c>
      <c r="P33" s="25" t="n">
        <v>6</v>
      </c>
      <c r="Q33" s="25" t="n">
        <v>1</v>
      </c>
      <c r="R33" s="25" t="n">
        <v>1</v>
      </c>
      <c r="S33" s="27" t="n">
        <f aca="false">(SUM(K33:R35)-24)/(168-24)</f>
        <v>0.277777777777778</v>
      </c>
      <c r="T33" s="25" t="n">
        <v>7</v>
      </c>
      <c r="U33" s="25" t="n">
        <v>6</v>
      </c>
      <c r="V33" s="25" t="n">
        <v>7</v>
      </c>
      <c r="W33" s="27" t="n">
        <f aca="false">(SUM(T33:V35)-9)/(63-9)</f>
        <v>0.962962962962963</v>
      </c>
      <c r="X33" s="25" t="n">
        <v>3</v>
      </c>
      <c r="Y33" s="25" t="n">
        <v>1</v>
      </c>
      <c r="Z33" s="25" t="n">
        <v>3</v>
      </c>
      <c r="AA33" s="25" t="n">
        <v>7</v>
      </c>
      <c r="AB33" s="27" t="n">
        <f aca="false">(SUM(X33:AA35)-12)/(84-12)</f>
        <v>0.388888888888889</v>
      </c>
      <c r="AC33" s="25" t="n">
        <v>1</v>
      </c>
      <c r="AD33" s="25" t="n">
        <v>7</v>
      </c>
      <c r="AE33" s="27" t="n">
        <f aca="false">(SUM(AC33:AD35)-6)/(42-6)</f>
        <v>0.472222222222222</v>
      </c>
      <c r="AF33" s="28" t="n">
        <f aca="false">AVERAGE(C33:E35,G33:I35,K33:N35,O33:R35,T33:V35,X33:AA35,AC33:AD35)</f>
        <v>3.69565217391304</v>
      </c>
      <c r="AG33" s="25" t="n">
        <v>4</v>
      </c>
      <c r="AH33" s="25" t="s">
        <v>29</v>
      </c>
      <c r="AI33" s="25" t="s">
        <v>30</v>
      </c>
    </row>
    <row r="34" s="4" customFormat="true" ht="15.5" hidden="false" customHeight="false" outlineLevel="0" collapsed="false">
      <c r="A34" s="23"/>
      <c r="B34" s="24" t="s">
        <v>21</v>
      </c>
      <c r="C34" s="25" t="n">
        <v>4</v>
      </c>
      <c r="D34" s="25" t="n">
        <v>6</v>
      </c>
      <c r="E34" s="25" t="n">
        <v>5</v>
      </c>
      <c r="F34" s="26"/>
      <c r="G34" s="25" t="n">
        <v>6</v>
      </c>
      <c r="H34" s="25" t="n">
        <v>1</v>
      </c>
      <c r="I34" s="25" t="n">
        <v>1</v>
      </c>
      <c r="J34" s="27"/>
      <c r="K34" s="25" t="n">
        <v>1</v>
      </c>
      <c r="L34" s="25" t="n">
        <v>1</v>
      </c>
      <c r="M34" s="25" t="n">
        <v>5</v>
      </c>
      <c r="N34" s="25" t="n">
        <v>1</v>
      </c>
      <c r="O34" s="25" t="n">
        <v>5</v>
      </c>
      <c r="P34" s="25" t="n">
        <v>6</v>
      </c>
      <c r="Q34" s="25" t="n">
        <v>1</v>
      </c>
      <c r="R34" s="25" t="n">
        <v>1</v>
      </c>
      <c r="S34" s="27"/>
      <c r="T34" s="25" t="n">
        <v>7</v>
      </c>
      <c r="U34" s="25" t="n">
        <v>6</v>
      </c>
      <c r="V34" s="25" t="n">
        <v>7</v>
      </c>
      <c r="W34" s="27"/>
      <c r="X34" s="25" t="n">
        <v>3</v>
      </c>
      <c r="Y34" s="25" t="n">
        <v>1</v>
      </c>
      <c r="Z34" s="25" t="n">
        <v>3</v>
      </c>
      <c r="AA34" s="25" t="n">
        <v>7</v>
      </c>
      <c r="AB34" s="27"/>
      <c r="AC34" s="25" t="n">
        <v>1</v>
      </c>
      <c r="AD34" s="25" t="n">
        <v>7</v>
      </c>
      <c r="AE34" s="27"/>
      <c r="AF34" s="28"/>
      <c r="AG34" s="25" t="n">
        <v>4</v>
      </c>
      <c r="AH34" s="25"/>
      <c r="AI34" s="25"/>
    </row>
    <row r="35" s="4" customFormat="true" ht="15.5" hidden="false" customHeight="false" outlineLevel="0" collapsed="false">
      <c r="A35" s="23"/>
      <c r="B35" s="24" t="s">
        <v>22</v>
      </c>
      <c r="C35" s="25" t="n">
        <v>6</v>
      </c>
      <c r="D35" s="25" t="n">
        <v>4</v>
      </c>
      <c r="E35" s="25" t="n">
        <v>4</v>
      </c>
      <c r="F35" s="26"/>
      <c r="G35" s="25" t="n">
        <v>5</v>
      </c>
      <c r="H35" s="25" t="n">
        <v>1</v>
      </c>
      <c r="I35" s="25" t="n">
        <v>2</v>
      </c>
      <c r="J35" s="27"/>
      <c r="K35" s="25" t="n">
        <v>1</v>
      </c>
      <c r="L35" s="25" t="n">
        <v>1</v>
      </c>
      <c r="M35" s="25" t="n">
        <v>5</v>
      </c>
      <c r="N35" s="25" t="n">
        <v>2</v>
      </c>
      <c r="O35" s="25" t="n">
        <v>4</v>
      </c>
      <c r="P35" s="25" t="n">
        <v>7</v>
      </c>
      <c r="Q35" s="25" t="n">
        <v>1</v>
      </c>
      <c r="R35" s="25" t="n">
        <v>1</v>
      </c>
      <c r="S35" s="27"/>
      <c r="T35" s="25" t="n">
        <v>7</v>
      </c>
      <c r="U35" s="25" t="n">
        <v>7</v>
      </c>
      <c r="V35" s="25" t="n">
        <v>7</v>
      </c>
      <c r="W35" s="27"/>
      <c r="X35" s="25" t="n">
        <v>3</v>
      </c>
      <c r="Y35" s="25" t="n">
        <v>1</v>
      </c>
      <c r="Z35" s="25" t="n">
        <v>1</v>
      </c>
      <c r="AA35" s="25" t="n">
        <v>7</v>
      </c>
      <c r="AB35" s="27"/>
      <c r="AC35" s="25" t="n">
        <v>1</v>
      </c>
      <c r="AD35" s="25" t="n">
        <v>6</v>
      </c>
      <c r="AE35" s="27"/>
      <c r="AF35" s="28"/>
      <c r="AG35" s="25" t="n">
        <v>3</v>
      </c>
      <c r="AH35" s="25"/>
      <c r="AI35" s="25"/>
    </row>
    <row r="36" s="4" customFormat="true" ht="15.5" hidden="false" customHeight="false" outlineLevel="0" collapsed="false">
      <c r="A36" s="23" t="s">
        <v>36</v>
      </c>
      <c r="B36" s="24" t="s">
        <v>18</v>
      </c>
      <c r="C36" s="25" t="n">
        <v>7</v>
      </c>
      <c r="D36" s="25" t="n">
        <v>7</v>
      </c>
      <c r="E36" s="25" t="n">
        <v>7</v>
      </c>
      <c r="F36" s="26" t="n">
        <f aca="false">(SUM(C36:E38)-9)/(63-9)</f>
        <v>1</v>
      </c>
      <c r="G36" s="25" t="n">
        <v>7</v>
      </c>
      <c r="H36" s="25" t="n">
        <v>7</v>
      </c>
      <c r="I36" s="25" t="n">
        <v>6</v>
      </c>
      <c r="J36" s="27" t="n">
        <f aca="false">(SUM(G36:I38)-9)/(63-9)</f>
        <v>0.944444444444444</v>
      </c>
      <c r="K36" s="25" t="n">
        <v>7</v>
      </c>
      <c r="L36" s="25" t="n">
        <v>7</v>
      </c>
      <c r="M36" s="25" t="n">
        <v>7</v>
      </c>
      <c r="N36" s="25" t="n">
        <v>7</v>
      </c>
      <c r="O36" s="25" t="n">
        <v>7</v>
      </c>
      <c r="P36" s="25" t="n">
        <v>7</v>
      </c>
      <c r="Q36" s="25" t="n">
        <v>6</v>
      </c>
      <c r="R36" s="25" t="n">
        <v>6</v>
      </c>
      <c r="S36" s="27" t="n">
        <f aca="false">(SUM(K36:R38)-24)/(168-24)</f>
        <v>0.958333333333333</v>
      </c>
      <c r="T36" s="25" t="n">
        <v>7</v>
      </c>
      <c r="U36" s="25" t="n">
        <v>7</v>
      </c>
      <c r="V36" s="25" t="n">
        <v>7</v>
      </c>
      <c r="W36" s="27" t="n">
        <f aca="false">(SUM(T36:V38)-9)/(63-9)</f>
        <v>1</v>
      </c>
      <c r="X36" s="25" t="n">
        <v>6</v>
      </c>
      <c r="Y36" s="25" t="n">
        <v>7</v>
      </c>
      <c r="Z36" s="25" t="n">
        <v>6</v>
      </c>
      <c r="AA36" s="25" t="n">
        <v>7</v>
      </c>
      <c r="AB36" s="27" t="n">
        <f aca="false">(SUM(X36:AA38)-12)/(84-12)</f>
        <v>0.944444444444444</v>
      </c>
      <c r="AC36" s="25" t="n">
        <v>7</v>
      </c>
      <c r="AD36" s="25" t="n">
        <v>7</v>
      </c>
      <c r="AE36" s="27" t="n">
        <f aca="false">(SUM(AC36:AD38)-6)/(42-6)</f>
        <v>1</v>
      </c>
      <c r="AF36" s="28" t="n">
        <f aca="false">AVERAGE(C36:E38,G36:I38,K36:N38,O36:R38,T36:V38,X36:AA38,AC36:AD38)</f>
        <v>6.81159420289855</v>
      </c>
      <c r="AG36" s="25" t="n">
        <v>7</v>
      </c>
      <c r="AH36" s="25" t="s">
        <v>19</v>
      </c>
      <c r="AI36" s="25" t="s">
        <v>20</v>
      </c>
    </row>
    <row r="37" s="4" customFormat="true" ht="15.5" hidden="false" customHeight="false" outlineLevel="0" collapsed="false">
      <c r="A37" s="23"/>
      <c r="B37" s="24" t="s">
        <v>21</v>
      </c>
      <c r="C37" s="25" t="n">
        <v>7</v>
      </c>
      <c r="D37" s="25" t="n">
        <v>7</v>
      </c>
      <c r="E37" s="25" t="n">
        <v>7</v>
      </c>
      <c r="F37" s="26"/>
      <c r="G37" s="25" t="n">
        <v>7</v>
      </c>
      <c r="H37" s="25" t="n">
        <v>7</v>
      </c>
      <c r="I37" s="25" t="n">
        <v>6</v>
      </c>
      <c r="J37" s="27"/>
      <c r="K37" s="25" t="n">
        <v>7</v>
      </c>
      <c r="L37" s="25" t="n">
        <v>7</v>
      </c>
      <c r="M37" s="25" t="n">
        <v>7</v>
      </c>
      <c r="N37" s="25" t="n">
        <v>7</v>
      </c>
      <c r="O37" s="25" t="n">
        <v>7</v>
      </c>
      <c r="P37" s="25" t="n">
        <v>7</v>
      </c>
      <c r="Q37" s="25" t="n">
        <v>6</v>
      </c>
      <c r="R37" s="25" t="n">
        <v>6</v>
      </c>
      <c r="S37" s="27"/>
      <c r="T37" s="25" t="n">
        <v>7</v>
      </c>
      <c r="U37" s="25" t="n">
        <v>7</v>
      </c>
      <c r="V37" s="25" t="n">
        <v>7</v>
      </c>
      <c r="W37" s="27"/>
      <c r="X37" s="25" t="n">
        <v>7</v>
      </c>
      <c r="Y37" s="25" t="n">
        <v>7</v>
      </c>
      <c r="Z37" s="25" t="n">
        <v>7</v>
      </c>
      <c r="AA37" s="25" t="n">
        <v>7</v>
      </c>
      <c r="AB37" s="27"/>
      <c r="AC37" s="25" t="n">
        <v>7</v>
      </c>
      <c r="AD37" s="25" t="n">
        <v>7</v>
      </c>
      <c r="AE37" s="27"/>
      <c r="AF37" s="28"/>
      <c r="AG37" s="25" t="n">
        <v>7</v>
      </c>
      <c r="AH37" s="25"/>
      <c r="AI37" s="25"/>
    </row>
    <row r="38" s="4" customFormat="true" ht="15.5" hidden="false" customHeight="false" outlineLevel="0" collapsed="false">
      <c r="A38" s="23"/>
      <c r="B38" s="24" t="s">
        <v>22</v>
      </c>
      <c r="C38" s="25" t="n">
        <v>7</v>
      </c>
      <c r="D38" s="25" t="n">
        <v>7</v>
      </c>
      <c r="E38" s="25" t="n">
        <v>7</v>
      </c>
      <c r="F38" s="26"/>
      <c r="G38" s="25" t="n">
        <v>7</v>
      </c>
      <c r="H38" s="25" t="n">
        <v>7</v>
      </c>
      <c r="I38" s="25" t="n">
        <v>6</v>
      </c>
      <c r="J38" s="27"/>
      <c r="K38" s="25" t="n">
        <v>7</v>
      </c>
      <c r="L38" s="25" t="n">
        <v>7</v>
      </c>
      <c r="M38" s="25" t="n">
        <v>7</v>
      </c>
      <c r="N38" s="25" t="n">
        <v>7</v>
      </c>
      <c r="O38" s="25" t="n">
        <v>7</v>
      </c>
      <c r="P38" s="25" t="n">
        <v>7</v>
      </c>
      <c r="Q38" s="25" t="n">
        <v>6</v>
      </c>
      <c r="R38" s="25" t="n">
        <v>6</v>
      </c>
      <c r="S38" s="27"/>
      <c r="T38" s="25" t="n">
        <v>7</v>
      </c>
      <c r="U38" s="25" t="n">
        <v>7</v>
      </c>
      <c r="V38" s="25" t="n">
        <v>7</v>
      </c>
      <c r="W38" s="27"/>
      <c r="X38" s="25" t="n">
        <v>6</v>
      </c>
      <c r="Y38" s="25" t="n">
        <v>7</v>
      </c>
      <c r="Z38" s="25" t="n">
        <v>6</v>
      </c>
      <c r="AA38" s="25" t="n">
        <v>7</v>
      </c>
      <c r="AB38" s="27"/>
      <c r="AC38" s="25" t="n">
        <v>7</v>
      </c>
      <c r="AD38" s="25" t="n">
        <v>7</v>
      </c>
      <c r="AE38" s="27"/>
      <c r="AF38" s="28"/>
      <c r="AG38" s="25" t="n">
        <v>6</v>
      </c>
      <c r="AH38" s="25"/>
      <c r="AI38" s="25"/>
    </row>
  </sheetData>
  <mergeCells count="19">
    <mergeCell ref="C1:F1"/>
    <mergeCell ref="G1:J1"/>
    <mergeCell ref="K1:S1"/>
    <mergeCell ref="T1:W1"/>
    <mergeCell ref="X1:AB1"/>
    <mergeCell ref="AC1:AE1"/>
    <mergeCell ref="AG1:AH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</mergeCells>
  <dataValidations count="1">
    <dataValidation allowBlank="true" errorStyle="stop" operator="between" showDropDown="false" showErrorMessage="true" showInputMessage="false" sqref="AI3:AI38 AH39:AH1038" type="list">
      <formula1>"High,Average,Low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小静</dc:creator>
  <dc:description/>
  <dc:language>en-US</dc:language>
  <cp:lastModifiedBy>阚雅静</cp:lastModifiedBy>
  <dcterms:modified xsi:type="dcterms:W3CDTF">2022-10-04T12:55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D7091911E746C695BA3DBC040C1834</vt:lpwstr>
  </property>
  <property fmtid="{D5CDD505-2E9C-101B-9397-08002B2CF9AE}" pid="3" name="KSOProductBuildVer">
    <vt:lpwstr>2052-11.1.0.12358</vt:lpwstr>
  </property>
  <property fmtid="{D5CDD505-2E9C-101B-9397-08002B2CF9AE}" pid="4" name="commondata">
    <vt:lpwstr>eyJoZGlkIjoiMWU5MTE3YzA4MGY4MTA2Y2U1MmQ1ZTNiZDIzYTBhMjIifQ==</vt:lpwstr>
  </property>
</Properties>
</file>